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go\Dropbox\Postdoc Cermes3\Epicov\Final papier Epicov\Soumission Plos One\"/>
    </mc:Choice>
  </mc:AlternateContent>
  <xr:revisionPtr revIDLastSave="0" documentId="8_{2B6BCD7C-B687-486F-89FF-6E99AE709BF6}" xr6:coauthVersionLast="47" xr6:coauthVersionMax="47" xr10:uidLastSave="{00000000-0000-0000-0000-000000000000}"/>
  <bookViews>
    <workbookView xWindow="-108" yWindow="-108" windowWidth="23256" windowHeight="12456" activeTab="1" xr2:uid="{1DC76682-6586-4DB3-8414-243CA1F4821E}"/>
  </bookViews>
  <sheets>
    <sheet name="Table B1" sheetId="1" r:id="rId1"/>
    <sheet name="Table B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11" uniqueCount="91">
  <si>
    <t xml:space="preserve">Supplementary table B1 : Cross-tabulations wave 2 </t>
  </si>
  <si>
    <t>Q_K2: Are you very, rather, rather not or not at all in favour of vaccinations in general? Wave 2, N=91211</t>
  </si>
  <si>
    <t>Q_V10: Do you intend to be vaccinated against Covid-19? Wave 2, N= 90611</t>
  </si>
  <si>
    <t>Q_K24_1: To limit the spread of the coronavirus, do you have confidence in the action of the government? Wave 2, N=90012</t>
  </si>
  <si>
    <t>Q_K24_2: To limit the spread of the coronavirus, do you have confidence in the ability of scientists? Wave 2, N=90073</t>
  </si>
  <si>
    <t>Variables</t>
  </si>
  <si>
    <t>names</t>
  </si>
  <si>
    <t>Very in favour</t>
  </si>
  <si>
    <t>Rather in favour</t>
  </si>
  <si>
    <t>Rather not in favour</t>
  </si>
  <si>
    <t>Not at all in favour</t>
  </si>
  <si>
    <t>Don't know</t>
  </si>
  <si>
    <t>Total %</t>
  </si>
  <si>
    <t>Total</t>
  </si>
  <si>
    <t>Yes, certainly</t>
  </si>
  <si>
    <t>Yes, maybe</t>
  </si>
  <si>
    <t>Probably not</t>
  </si>
  <si>
    <t>Certainly not</t>
  </si>
  <si>
    <t>Yes, rather</t>
  </si>
  <si>
    <t>No, rather not</t>
  </si>
  <si>
    <t>No, not at all</t>
  </si>
  <si>
    <t>Gender</t>
  </si>
  <si>
    <t>Women</t>
  </si>
  <si>
    <t>Men</t>
  </si>
  <si>
    <t>Age</t>
  </si>
  <si>
    <t>18-24</t>
  </si>
  <si>
    <t>25-34</t>
  </si>
  <si>
    <t>35-49</t>
  </si>
  <si>
    <t>50-64</t>
  </si>
  <si>
    <t>65-74</t>
  </si>
  <si>
    <t>75 and more</t>
  </si>
  <si>
    <t>Level of education</t>
  </si>
  <si>
    <t>Less than a High school diploma</t>
  </si>
  <si>
    <t>High school diploma</t>
  </si>
  <si>
    <t>Bachelor degree</t>
  </si>
  <si>
    <t>Master degree and doctoral students in healthcare</t>
  </si>
  <si>
    <t>Doctoral students outside healthcare</t>
  </si>
  <si>
    <t>Income</t>
  </si>
  <si>
    <t>min-d1</t>
  </si>
  <si>
    <t>d1-d2</t>
  </si>
  <si>
    <t>d2-d3</t>
  </si>
  <si>
    <t>d3-d4</t>
  </si>
  <si>
    <t>d4-me</t>
  </si>
  <si>
    <t>me-d6</t>
  </si>
  <si>
    <t>d6-d7</t>
  </si>
  <si>
    <t>d7-d8</t>
  </si>
  <si>
    <t>d8-d9</t>
  </si>
  <si>
    <t>d9-max</t>
  </si>
  <si>
    <t>PCS category</t>
  </si>
  <si>
    <t>10. Farmers</t>
  </si>
  <si>
    <t>21. Craft workers</t>
  </si>
  <si>
    <t>22. Shopkeepers</t>
  </si>
  <si>
    <t>23. Buisness owners</t>
  </si>
  <si>
    <t>31. Liberal professions</t>
  </si>
  <si>
    <t>32. Public service executives and intellectual and artistic professions</t>
  </si>
  <si>
    <t>36. Business executives</t>
  </si>
  <si>
    <t>41. Intermediate professions in education, health and the public service or similar</t>
  </si>
  <si>
    <t xml:space="preserve">46. Corporate intermediate administrative and commercial professions </t>
  </si>
  <si>
    <t xml:space="preserve">47. Technicians </t>
  </si>
  <si>
    <t xml:space="preserve">48. Forepersons </t>
  </si>
  <si>
    <t xml:space="preserve">51. Public sector clerical and service workers </t>
  </si>
  <si>
    <t>54. Corporate administrative workers</t>
  </si>
  <si>
    <t>55. Retail workers</t>
  </si>
  <si>
    <t>56. Service workers</t>
  </si>
  <si>
    <t>61. Skilled manual workers</t>
  </si>
  <si>
    <t>66. Unskilled manual workers</t>
  </si>
  <si>
    <t>69. Agricultural workers</t>
  </si>
  <si>
    <t>Students</t>
  </si>
  <si>
    <t>Unemployed</t>
  </si>
  <si>
    <t>Retired</t>
  </si>
  <si>
    <t>PCS groups (agregated)</t>
  </si>
  <si>
    <t>Farmers</t>
  </si>
  <si>
    <t xml:space="preserve">Self-employed and entrepreneurs </t>
  </si>
  <si>
    <t>Managers and higher intellectual occupations</t>
  </si>
  <si>
    <t xml:space="preserve">Intermediate Professions </t>
  </si>
  <si>
    <t xml:space="preserve">Employees </t>
  </si>
  <si>
    <t>Manual workers</t>
  </si>
  <si>
    <t>Supplementary table B2 : Cross-tabulations wave 3</t>
  </si>
  <si>
    <t>Q_K2: Are you very, rather, rather not or not at all in favour of vaccinations in general? Wave 3, N=72394</t>
  </si>
  <si>
    <t xml:space="preserve"> Vaccination, Wave 3, N= 72383</t>
  </si>
  <si>
    <t>Q_K24_1: To limit the spread of the coronavirus, do you have confidence in the action of the government? Wave 3, N=72325</t>
  </si>
  <si>
    <t>Q_K24_2: To limit the spread of the coronavirus, do you have confidence in the ability of scientists? Wave 3, N=72324</t>
  </si>
  <si>
    <t>Yes, you have received one shot</t>
  </si>
  <si>
    <t>Yes, you have received two shots</t>
  </si>
  <si>
    <t>Yes, you intend to get vaccinated regardless of the available vaccine</t>
  </si>
  <si>
    <t>Yes, you intend to get vaccinated, but only with certain vaccines</t>
  </si>
  <si>
    <t>No, you are not vaccinated</t>
  </si>
  <si>
    <t>No, you don't intend to get vaccinated</t>
  </si>
  <si>
    <t>Don't know yet</t>
  </si>
  <si>
    <t>Don't want to answer</t>
  </si>
  <si>
    <t xml:space="preserve">Doctoral students outside healthcar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6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Alignment="1">
      <alignment wrapText="1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0" fontId="2" fillId="0" borderId="11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2" fillId="0" borderId="12" xfId="0" applyFont="1" applyBorder="1" applyAlignment="1">
      <alignment horizontal="center" wrapText="1"/>
    </xf>
    <xf numFmtId="0" fontId="2" fillId="0" borderId="13" xfId="0" applyFont="1" applyBorder="1" applyAlignment="1">
      <alignment horizontal="center" wrapText="1"/>
    </xf>
    <xf numFmtId="0" fontId="2" fillId="0" borderId="14" xfId="0" applyFont="1" applyBorder="1" applyAlignment="1">
      <alignment horizontal="center" wrapText="1"/>
    </xf>
    <xf numFmtId="0" fontId="2" fillId="0" borderId="15" xfId="0" applyFont="1" applyBorder="1" applyAlignment="1">
      <alignment horizont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17" xfId="0" applyFont="1" applyBorder="1" applyAlignment="1">
      <alignment wrapText="1"/>
    </xf>
    <xf numFmtId="9" fontId="0" fillId="0" borderId="18" xfId="1" applyFont="1" applyFill="1" applyBorder="1" applyAlignment="1">
      <alignment wrapText="1"/>
    </xf>
    <xf numFmtId="9" fontId="0" fillId="0" borderId="19" xfId="1" applyFont="1" applyFill="1" applyBorder="1" applyAlignment="1">
      <alignment wrapText="1"/>
    </xf>
    <xf numFmtId="0" fontId="0" fillId="0" borderId="20" xfId="0" applyBorder="1" applyAlignment="1">
      <alignment wrapText="1"/>
    </xf>
    <xf numFmtId="164" fontId="0" fillId="0" borderId="18" xfId="1" applyNumberFormat="1" applyFont="1" applyFill="1" applyBorder="1" applyAlignment="1">
      <alignment wrapText="1"/>
    </xf>
    <xf numFmtId="164" fontId="0" fillId="0" borderId="19" xfId="1" applyNumberFormat="1" applyFont="1" applyFill="1" applyBorder="1" applyAlignment="1">
      <alignment wrapText="1"/>
    </xf>
    <xf numFmtId="9" fontId="0" fillId="0" borderId="21" xfId="1" applyFont="1" applyBorder="1" applyAlignment="1">
      <alignment wrapText="1"/>
    </xf>
    <xf numFmtId="9" fontId="0" fillId="0" borderId="19" xfId="1" applyFont="1" applyBorder="1" applyAlignment="1">
      <alignment wrapText="1"/>
    </xf>
    <xf numFmtId="164" fontId="0" fillId="0" borderId="19" xfId="1" applyNumberFormat="1" applyFont="1" applyBorder="1" applyAlignment="1">
      <alignment wrapText="1"/>
    </xf>
    <xf numFmtId="0" fontId="2" fillId="0" borderId="22" xfId="0" applyFont="1" applyBorder="1" applyAlignment="1">
      <alignment horizontal="center" vertical="center" wrapText="1"/>
    </xf>
    <xf numFmtId="0" fontId="2" fillId="0" borderId="23" xfId="0" applyFont="1" applyBorder="1" applyAlignment="1">
      <alignment wrapText="1"/>
    </xf>
    <xf numFmtId="9" fontId="0" fillId="0" borderId="24" xfId="1" applyFont="1" applyFill="1" applyBorder="1" applyAlignment="1">
      <alignment wrapText="1"/>
    </xf>
    <xf numFmtId="9" fontId="0" fillId="0" borderId="25" xfId="1" applyFont="1" applyFill="1" applyBorder="1" applyAlignment="1">
      <alignment wrapText="1"/>
    </xf>
    <xf numFmtId="164" fontId="0" fillId="0" borderId="25" xfId="1" applyNumberFormat="1" applyFont="1" applyFill="1" applyBorder="1" applyAlignment="1">
      <alignment wrapText="1"/>
    </xf>
    <xf numFmtId="0" fontId="0" fillId="0" borderId="26" xfId="0" applyBorder="1" applyAlignment="1">
      <alignment wrapText="1"/>
    </xf>
    <xf numFmtId="9" fontId="0" fillId="0" borderId="27" xfId="1" applyFont="1" applyBorder="1" applyAlignment="1">
      <alignment wrapText="1"/>
    </xf>
    <xf numFmtId="9" fontId="0" fillId="0" borderId="25" xfId="1" applyFont="1" applyBorder="1" applyAlignment="1">
      <alignment wrapText="1"/>
    </xf>
    <xf numFmtId="0" fontId="2" fillId="0" borderId="28" xfId="0" applyFont="1" applyBorder="1" applyAlignment="1">
      <alignment horizontal="center" vertical="center" wrapText="1"/>
    </xf>
    <xf numFmtId="0" fontId="2" fillId="0" borderId="29" xfId="0" applyFont="1" applyBorder="1" applyAlignment="1">
      <alignment wrapText="1"/>
    </xf>
    <xf numFmtId="9" fontId="0" fillId="0" borderId="30" xfId="1" applyFont="1" applyFill="1" applyBorder="1" applyAlignment="1">
      <alignment wrapText="1"/>
    </xf>
    <xf numFmtId="9" fontId="0" fillId="0" borderId="31" xfId="1" applyFont="1" applyFill="1" applyBorder="1" applyAlignment="1">
      <alignment wrapText="1"/>
    </xf>
    <xf numFmtId="164" fontId="0" fillId="0" borderId="31" xfId="1" applyNumberFormat="1" applyFont="1" applyFill="1" applyBorder="1" applyAlignment="1">
      <alignment wrapText="1"/>
    </xf>
    <xf numFmtId="0" fontId="0" fillId="0" borderId="32" xfId="0" applyBorder="1" applyAlignment="1">
      <alignment wrapText="1"/>
    </xf>
    <xf numFmtId="9" fontId="0" fillId="0" borderId="33" xfId="1" applyFont="1" applyBorder="1" applyAlignment="1">
      <alignment wrapText="1"/>
    </xf>
    <xf numFmtId="9" fontId="0" fillId="0" borderId="31" xfId="1" applyFont="1" applyBorder="1" applyAlignment="1">
      <alignment wrapText="1"/>
    </xf>
    <xf numFmtId="164" fontId="0" fillId="0" borderId="25" xfId="1" applyNumberFormat="1" applyFont="1" applyBorder="1" applyAlignment="1">
      <alignment wrapText="1"/>
    </xf>
    <xf numFmtId="0" fontId="2" fillId="0" borderId="34" xfId="0" applyFont="1" applyBorder="1" applyAlignment="1">
      <alignment horizontal="center" vertical="center" wrapText="1"/>
    </xf>
    <xf numFmtId="0" fontId="2" fillId="0" borderId="35" xfId="0" applyFont="1" applyBorder="1" applyAlignment="1">
      <alignment wrapText="1"/>
    </xf>
    <xf numFmtId="9" fontId="0" fillId="0" borderId="36" xfId="1" applyFont="1" applyFill="1" applyBorder="1" applyAlignment="1">
      <alignment wrapText="1"/>
    </xf>
    <xf numFmtId="9" fontId="0" fillId="0" borderId="37" xfId="1" applyFont="1" applyFill="1" applyBorder="1" applyAlignment="1">
      <alignment wrapText="1"/>
    </xf>
    <xf numFmtId="164" fontId="0" fillId="0" borderId="37" xfId="1" applyNumberFormat="1" applyFont="1" applyFill="1" applyBorder="1" applyAlignment="1">
      <alignment wrapText="1"/>
    </xf>
    <xf numFmtId="0" fontId="0" fillId="0" borderId="38" xfId="0" applyBorder="1" applyAlignment="1">
      <alignment wrapText="1"/>
    </xf>
    <xf numFmtId="9" fontId="0" fillId="0" borderId="39" xfId="1" applyFont="1" applyBorder="1" applyAlignment="1">
      <alignment wrapText="1"/>
    </xf>
    <xf numFmtId="9" fontId="0" fillId="0" borderId="37" xfId="1" applyFont="1" applyBorder="1" applyAlignment="1">
      <alignment wrapText="1"/>
    </xf>
    <xf numFmtId="164" fontId="0" fillId="0" borderId="27" xfId="1" applyNumberFormat="1" applyFont="1" applyBorder="1" applyAlignment="1">
      <alignment wrapText="1"/>
    </xf>
    <xf numFmtId="0" fontId="2" fillId="0" borderId="40" xfId="0" applyFont="1" applyBorder="1" applyAlignment="1">
      <alignment horizontal="center" vertical="center" wrapText="1"/>
    </xf>
    <xf numFmtId="0" fontId="2" fillId="0" borderId="41" xfId="0" applyFont="1" applyBorder="1" applyAlignment="1">
      <alignment wrapText="1"/>
    </xf>
    <xf numFmtId="9" fontId="0" fillId="0" borderId="42" xfId="1" applyFont="1" applyFill="1" applyBorder="1" applyAlignment="1">
      <alignment wrapText="1"/>
    </xf>
    <xf numFmtId="164" fontId="0" fillId="0" borderId="43" xfId="1" applyNumberFormat="1" applyFont="1" applyFill="1" applyBorder="1" applyAlignment="1">
      <alignment wrapText="1"/>
    </xf>
    <xf numFmtId="9" fontId="0" fillId="0" borderId="43" xfId="1" applyFont="1" applyFill="1" applyBorder="1" applyAlignment="1">
      <alignment wrapText="1"/>
    </xf>
    <xf numFmtId="0" fontId="0" fillId="0" borderId="44" xfId="0" applyBorder="1" applyAlignment="1">
      <alignment wrapText="1"/>
    </xf>
    <xf numFmtId="9" fontId="0" fillId="0" borderId="42" xfId="1" applyFont="1" applyBorder="1" applyAlignment="1">
      <alignment wrapText="1"/>
    </xf>
    <xf numFmtId="9" fontId="0" fillId="0" borderId="43" xfId="1" applyFont="1" applyBorder="1" applyAlignment="1">
      <alignment wrapText="1"/>
    </xf>
    <xf numFmtId="0" fontId="2" fillId="0" borderId="45" xfId="0" applyFont="1" applyBorder="1" applyAlignment="1">
      <alignment wrapText="1"/>
    </xf>
    <xf numFmtId="9" fontId="0" fillId="0" borderId="24" xfId="1" applyFont="1" applyBorder="1" applyAlignment="1">
      <alignment wrapText="1"/>
    </xf>
    <xf numFmtId="164" fontId="0" fillId="0" borderId="24" xfId="1" applyNumberFormat="1" applyFont="1" applyFill="1" applyBorder="1" applyAlignment="1">
      <alignment wrapText="1"/>
    </xf>
    <xf numFmtId="164" fontId="0" fillId="0" borderId="24" xfId="1" applyNumberFormat="1" applyFont="1" applyBorder="1" applyAlignment="1">
      <alignment wrapText="1"/>
    </xf>
    <xf numFmtId="0" fontId="2" fillId="0" borderId="46" xfId="0" applyFont="1" applyBorder="1" applyAlignment="1">
      <alignment horizontal="center" vertical="center" wrapText="1"/>
    </xf>
    <xf numFmtId="0" fontId="2" fillId="0" borderId="47" xfId="0" applyFont="1" applyBorder="1" applyAlignment="1">
      <alignment wrapText="1"/>
    </xf>
    <xf numFmtId="9" fontId="0" fillId="0" borderId="30" xfId="1" applyFont="1" applyBorder="1" applyAlignment="1">
      <alignment wrapText="1"/>
    </xf>
    <xf numFmtId="0" fontId="2" fillId="0" borderId="48" xfId="0" applyFont="1" applyBorder="1" applyAlignment="1">
      <alignment wrapText="1"/>
    </xf>
    <xf numFmtId="164" fontId="0" fillId="0" borderId="18" xfId="1" applyNumberFormat="1" applyFont="1" applyBorder="1" applyAlignment="1">
      <alignment wrapText="1"/>
    </xf>
    <xf numFmtId="9" fontId="0" fillId="0" borderId="18" xfId="1" applyFont="1" applyBorder="1" applyAlignment="1">
      <alignment wrapText="1"/>
    </xf>
    <xf numFmtId="0" fontId="2" fillId="0" borderId="0" xfId="0" applyFont="1" applyAlignment="1">
      <alignment horizontal="center"/>
    </xf>
    <xf numFmtId="0" fontId="0" fillId="0" borderId="6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0" borderId="14" xfId="0" applyFont="1" applyBorder="1" applyAlignment="1">
      <alignment horizontal="center"/>
    </xf>
    <xf numFmtId="0" fontId="2" fillId="0" borderId="40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3" fillId="0" borderId="16" xfId="0" applyFont="1" applyBorder="1" applyAlignment="1">
      <alignment horizontal="center" vertical="center" wrapText="1"/>
    </xf>
    <xf numFmtId="0" fontId="2" fillId="0" borderId="16" xfId="0" applyFont="1" applyBorder="1" applyAlignment="1">
      <alignment wrapText="1"/>
    </xf>
    <xf numFmtId="9" fontId="0" fillId="0" borderId="21" xfId="1" applyFont="1" applyFill="1" applyBorder="1" applyAlignment="1">
      <alignment wrapText="1"/>
    </xf>
    <xf numFmtId="9" fontId="0" fillId="0" borderId="19" xfId="1" applyFont="1" applyFill="1" applyBorder="1"/>
    <xf numFmtId="0" fontId="0" fillId="0" borderId="20" xfId="0" applyBorder="1"/>
    <xf numFmtId="9" fontId="0" fillId="0" borderId="18" xfId="1" applyFont="1" applyBorder="1"/>
    <xf numFmtId="9" fontId="0" fillId="0" borderId="19" xfId="1" applyFont="1" applyBorder="1"/>
    <xf numFmtId="164" fontId="0" fillId="0" borderId="19" xfId="1" applyNumberFormat="1" applyFont="1" applyBorder="1"/>
    <xf numFmtId="0" fontId="3" fillId="0" borderId="22" xfId="0" applyFont="1" applyBorder="1" applyAlignment="1">
      <alignment horizontal="center" vertical="center" wrapText="1"/>
    </xf>
    <xf numFmtId="0" fontId="2" fillId="0" borderId="22" xfId="0" applyFont="1" applyBorder="1" applyAlignment="1">
      <alignment wrapText="1"/>
    </xf>
    <xf numFmtId="9" fontId="0" fillId="0" borderId="27" xfId="1" applyFont="1" applyFill="1" applyBorder="1" applyAlignment="1">
      <alignment wrapText="1"/>
    </xf>
    <xf numFmtId="9" fontId="0" fillId="0" borderId="25" xfId="1" applyFont="1" applyFill="1" applyBorder="1"/>
    <xf numFmtId="0" fontId="0" fillId="0" borderId="26" xfId="0" applyBorder="1"/>
    <xf numFmtId="9" fontId="0" fillId="0" borderId="24" xfId="1" applyFont="1" applyBorder="1"/>
    <xf numFmtId="9" fontId="0" fillId="0" borderId="25" xfId="1" applyFont="1" applyBorder="1"/>
    <xf numFmtId="0" fontId="3" fillId="0" borderId="28" xfId="0" applyFont="1" applyBorder="1" applyAlignment="1">
      <alignment horizontal="center" vertical="center" wrapText="1"/>
    </xf>
    <xf numFmtId="0" fontId="2" fillId="0" borderId="28" xfId="0" applyFont="1" applyBorder="1" applyAlignment="1">
      <alignment wrapText="1"/>
    </xf>
    <xf numFmtId="9" fontId="0" fillId="0" borderId="33" xfId="1" applyFont="1" applyFill="1" applyBorder="1" applyAlignment="1">
      <alignment wrapText="1"/>
    </xf>
    <xf numFmtId="9" fontId="0" fillId="0" borderId="31" xfId="1" applyFont="1" applyFill="1" applyBorder="1"/>
    <xf numFmtId="0" fontId="0" fillId="0" borderId="32" xfId="0" applyBorder="1"/>
    <xf numFmtId="9" fontId="0" fillId="0" borderId="30" xfId="1" applyFont="1" applyBorder="1"/>
    <xf numFmtId="9" fontId="0" fillId="0" borderId="31" xfId="1" applyFont="1" applyBorder="1"/>
    <xf numFmtId="164" fontId="0" fillId="0" borderId="27" xfId="1" applyNumberFormat="1" applyFont="1" applyFill="1" applyBorder="1" applyAlignment="1">
      <alignment wrapText="1"/>
    </xf>
    <xf numFmtId="164" fontId="0" fillId="0" borderId="25" xfId="1" applyNumberFormat="1" applyFont="1" applyBorder="1"/>
    <xf numFmtId="0" fontId="3" fillId="0" borderId="34" xfId="0" applyFont="1" applyBorder="1" applyAlignment="1">
      <alignment horizontal="center" vertical="center" wrapText="1"/>
    </xf>
    <xf numFmtId="0" fontId="2" fillId="0" borderId="34" xfId="0" applyFont="1" applyBorder="1" applyAlignment="1">
      <alignment wrapText="1"/>
    </xf>
    <xf numFmtId="9" fontId="0" fillId="0" borderId="39" xfId="1" applyFont="1" applyFill="1" applyBorder="1" applyAlignment="1">
      <alignment wrapText="1"/>
    </xf>
    <xf numFmtId="9" fontId="0" fillId="0" borderId="37" xfId="1" applyFont="1" applyFill="1" applyBorder="1"/>
    <xf numFmtId="0" fontId="0" fillId="0" borderId="38" xfId="0" applyBorder="1"/>
    <xf numFmtId="9" fontId="0" fillId="0" borderId="36" xfId="1" applyFont="1" applyBorder="1"/>
    <xf numFmtId="9" fontId="0" fillId="0" borderId="37" xfId="1" applyFont="1" applyBorder="1"/>
    <xf numFmtId="0" fontId="3" fillId="0" borderId="49" xfId="0" applyFont="1" applyBorder="1" applyAlignment="1">
      <alignment horizontal="center" vertical="center" wrapText="1"/>
    </xf>
    <xf numFmtId="0" fontId="0" fillId="0" borderId="19" xfId="0" applyBorder="1" applyAlignment="1">
      <alignment wrapText="1"/>
    </xf>
    <xf numFmtId="0" fontId="3" fillId="0" borderId="4" xfId="0" applyFont="1" applyBorder="1" applyAlignment="1">
      <alignment horizontal="center" vertical="center" wrapText="1"/>
    </xf>
    <xf numFmtId="0" fontId="0" fillId="0" borderId="25" xfId="0" applyBorder="1" applyAlignment="1">
      <alignment wrapText="1"/>
    </xf>
    <xf numFmtId="0" fontId="3" fillId="0" borderId="50" xfId="0" applyFont="1" applyBorder="1" applyAlignment="1">
      <alignment horizontal="center" vertical="center" wrapText="1"/>
    </xf>
    <xf numFmtId="0" fontId="0" fillId="0" borderId="31" xfId="0" applyBorder="1" applyAlignment="1">
      <alignment wrapText="1"/>
    </xf>
    <xf numFmtId="0" fontId="3" fillId="0" borderId="51" xfId="0" applyFont="1" applyBorder="1" applyAlignment="1">
      <alignment horizontal="center" vertical="center" wrapText="1"/>
    </xf>
    <xf numFmtId="0" fontId="2" fillId="0" borderId="52" xfId="0" applyFont="1" applyBorder="1" applyAlignment="1">
      <alignment wrapText="1"/>
    </xf>
    <xf numFmtId="0" fontId="2" fillId="0" borderId="51" xfId="0" applyFont="1" applyBorder="1" applyAlignment="1">
      <alignment wrapText="1"/>
    </xf>
    <xf numFmtId="9" fontId="0" fillId="0" borderId="53" xfId="1" applyFont="1" applyFill="1" applyBorder="1" applyAlignment="1">
      <alignment wrapText="1"/>
    </xf>
    <xf numFmtId="9" fontId="0" fillId="0" borderId="43" xfId="1" applyFont="1" applyFill="1" applyBorder="1"/>
    <xf numFmtId="0" fontId="0" fillId="0" borderId="44" xfId="0" applyBorder="1"/>
    <xf numFmtId="164" fontId="0" fillId="0" borderId="42" xfId="1" applyNumberFormat="1" applyFont="1" applyBorder="1"/>
    <xf numFmtId="9" fontId="0" fillId="0" borderId="43" xfId="1" applyFont="1" applyBorder="1"/>
    <xf numFmtId="164" fontId="0" fillId="0" borderId="24" xfId="1" applyNumberFormat="1" applyFont="1" applyBorder="1"/>
    <xf numFmtId="9" fontId="0" fillId="0" borderId="24" xfId="1" applyFont="1" applyFill="1" applyBorder="1"/>
    <xf numFmtId="164" fontId="0" fillId="0" borderId="18" xfId="1" applyNumberFormat="1" applyFont="1" applyBorder="1"/>
    <xf numFmtId="164" fontId="0" fillId="0" borderId="25" xfId="1" applyNumberFormat="1" applyFont="1" applyFill="1" applyBorder="1"/>
    <xf numFmtId="164" fontId="0" fillId="0" borderId="24" xfId="1" applyNumberFormat="1" applyFont="1" applyFill="1" applyBorder="1"/>
  </cellXfs>
  <cellStyles count="2">
    <cellStyle name="Normal" xfId="0" builtinId="0"/>
    <cellStyle name="Pourcentage" xfId="1" builtinId="5"/>
  </cellStyles>
  <dxfs count="16"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A327D-8EE1-47D5-B429-F2078A5A8A72}">
  <dimension ref="A1:AM63"/>
  <sheetViews>
    <sheetView workbookViewId="0">
      <selection sqref="A1:AM63"/>
    </sheetView>
  </sheetViews>
  <sheetFormatPr baseColWidth="10" defaultRowHeight="14.4" x14ac:dyDescent="0.3"/>
  <sheetData>
    <row r="1" spans="1:39" ht="15" thickBot="1" x14ac:dyDescent="0.35">
      <c r="A1" s="1" t="s">
        <v>0</v>
      </c>
      <c r="B1" s="2"/>
      <c r="C1" s="2"/>
      <c r="D1" s="2"/>
      <c r="E1" s="2"/>
      <c r="F1" s="2"/>
      <c r="G1" s="2"/>
      <c r="H1" s="2"/>
      <c r="I1" s="2"/>
      <c r="K1" s="2" t="s">
        <v>0</v>
      </c>
      <c r="L1" s="2"/>
      <c r="M1" s="2"/>
      <c r="N1" s="2"/>
      <c r="O1" s="2"/>
      <c r="P1" s="2"/>
      <c r="Q1" s="2"/>
      <c r="R1" s="2"/>
      <c r="S1" s="2"/>
      <c r="U1" s="2" t="s">
        <v>0</v>
      </c>
      <c r="V1" s="2"/>
      <c r="W1" s="2"/>
      <c r="X1" s="2"/>
      <c r="Y1" s="2"/>
      <c r="Z1" s="2"/>
      <c r="AA1" s="2"/>
      <c r="AB1" s="2"/>
      <c r="AC1" s="2"/>
      <c r="AE1" s="3" t="s">
        <v>0</v>
      </c>
      <c r="AF1" s="3"/>
      <c r="AG1" s="3"/>
      <c r="AH1" s="3"/>
      <c r="AI1" s="3"/>
      <c r="AJ1" s="3"/>
      <c r="AK1" s="3"/>
      <c r="AL1" s="3"/>
      <c r="AM1" s="3"/>
    </row>
    <row r="2" spans="1:39" x14ac:dyDescent="0.3">
      <c r="A2" s="4"/>
      <c r="B2" s="4"/>
      <c r="C2" s="5" t="s">
        <v>1</v>
      </c>
      <c r="D2" s="6"/>
      <c r="E2" s="6"/>
      <c r="F2" s="6"/>
      <c r="G2" s="6"/>
      <c r="H2" s="6"/>
      <c r="I2" s="7"/>
      <c r="K2" s="8"/>
      <c r="L2" s="9"/>
      <c r="M2" s="5" t="s">
        <v>2</v>
      </c>
      <c r="N2" s="6"/>
      <c r="O2" s="6"/>
      <c r="P2" s="6"/>
      <c r="Q2" s="6"/>
      <c r="R2" s="6"/>
      <c r="S2" s="7"/>
      <c r="U2" s="8"/>
      <c r="V2" s="9"/>
      <c r="W2" s="5" t="s">
        <v>3</v>
      </c>
      <c r="X2" s="6"/>
      <c r="Y2" s="6"/>
      <c r="Z2" s="6"/>
      <c r="AA2" s="6"/>
      <c r="AB2" s="6"/>
      <c r="AC2" s="7"/>
      <c r="AE2" s="8"/>
      <c r="AF2" s="9"/>
      <c r="AG2" s="10" t="s">
        <v>4</v>
      </c>
      <c r="AH2" s="10"/>
      <c r="AI2" s="10"/>
      <c r="AJ2" s="10"/>
      <c r="AK2" s="10"/>
      <c r="AL2" s="10"/>
      <c r="AM2" s="11"/>
    </row>
    <row r="3" spans="1:39" ht="15" thickBot="1" x14ac:dyDescent="0.35">
      <c r="A3" s="4"/>
      <c r="B3" s="4"/>
      <c r="C3" s="12"/>
      <c r="D3" s="13"/>
      <c r="E3" s="13"/>
      <c r="F3" s="13"/>
      <c r="G3" s="13"/>
      <c r="H3" s="13"/>
      <c r="I3" s="14"/>
      <c r="K3" s="15"/>
      <c r="L3" s="16"/>
      <c r="M3" s="12"/>
      <c r="N3" s="13"/>
      <c r="O3" s="13"/>
      <c r="P3" s="13"/>
      <c r="Q3" s="13"/>
      <c r="R3" s="13"/>
      <c r="S3" s="14"/>
      <c r="U3" s="15"/>
      <c r="V3" s="16"/>
      <c r="W3" s="12"/>
      <c r="X3" s="13"/>
      <c r="Y3" s="13"/>
      <c r="Z3" s="13"/>
      <c r="AA3" s="13"/>
      <c r="AB3" s="13"/>
      <c r="AC3" s="14"/>
      <c r="AE3" s="15"/>
      <c r="AF3" s="16"/>
      <c r="AG3" s="13"/>
      <c r="AH3" s="13"/>
      <c r="AI3" s="13"/>
      <c r="AJ3" s="13"/>
      <c r="AK3" s="13"/>
      <c r="AL3" s="13"/>
      <c r="AM3" s="14"/>
    </row>
    <row r="4" spans="1:39" ht="29.4" thickBot="1" x14ac:dyDescent="0.35">
      <c r="A4" s="17" t="s">
        <v>5</v>
      </c>
      <c r="B4" s="18" t="s">
        <v>6</v>
      </c>
      <c r="C4" s="19" t="s">
        <v>7</v>
      </c>
      <c r="D4" s="20" t="s">
        <v>8</v>
      </c>
      <c r="E4" s="20" t="s">
        <v>9</v>
      </c>
      <c r="F4" s="20" t="s">
        <v>10</v>
      </c>
      <c r="G4" s="20" t="s">
        <v>11</v>
      </c>
      <c r="H4" s="20" t="s">
        <v>12</v>
      </c>
      <c r="I4" s="21" t="s">
        <v>13</v>
      </c>
      <c r="K4" s="17" t="s">
        <v>5</v>
      </c>
      <c r="L4" s="18" t="s">
        <v>6</v>
      </c>
      <c r="M4" s="19" t="s">
        <v>14</v>
      </c>
      <c r="N4" s="20" t="s">
        <v>15</v>
      </c>
      <c r="O4" s="20" t="s">
        <v>16</v>
      </c>
      <c r="P4" s="20" t="s">
        <v>17</v>
      </c>
      <c r="Q4" s="20" t="s">
        <v>11</v>
      </c>
      <c r="R4" s="20" t="s">
        <v>12</v>
      </c>
      <c r="S4" s="21" t="s">
        <v>13</v>
      </c>
      <c r="U4" s="17" t="s">
        <v>5</v>
      </c>
      <c r="V4" s="18" t="s">
        <v>6</v>
      </c>
      <c r="W4" s="19" t="s">
        <v>14</v>
      </c>
      <c r="X4" s="20" t="s">
        <v>18</v>
      </c>
      <c r="Y4" s="20" t="s">
        <v>19</v>
      </c>
      <c r="Z4" s="20" t="s">
        <v>20</v>
      </c>
      <c r="AA4" s="20" t="s">
        <v>11</v>
      </c>
      <c r="AB4" s="20" t="s">
        <v>12</v>
      </c>
      <c r="AC4" s="21" t="s">
        <v>13</v>
      </c>
      <c r="AE4" s="17" t="s">
        <v>5</v>
      </c>
      <c r="AF4" s="18" t="s">
        <v>6</v>
      </c>
      <c r="AG4" s="22" t="s">
        <v>14</v>
      </c>
      <c r="AH4" s="20" t="s">
        <v>18</v>
      </c>
      <c r="AI4" s="20" t="s">
        <v>19</v>
      </c>
      <c r="AJ4" s="20" t="s">
        <v>20</v>
      </c>
      <c r="AK4" s="20" t="s">
        <v>11</v>
      </c>
      <c r="AL4" s="20" t="s">
        <v>12</v>
      </c>
      <c r="AM4" s="21" t="s">
        <v>13</v>
      </c>
    </row>
    <row r="5" spans="1:39" x14ac:dyDescent="0.3">
      <c r="A5" s="23" t="s">
        <v>21</v>
      </c>
      <c r="B5" s="24" t="s">
        <v>22</v>
      </c>
      <c r="C5" s="25">
        <v>0.21</v>
      </c>
      <c r="D5" s="26">
        <v>0.49</v>
      </c>
      <c r="E5" s="26">
        <v>0.19</v>
      </c>
      <c r="F5" s="26">
        <v>0.1</v>
      </c>
      <c r="G5" s="26">
        <v>0</v>
      </c>
      <c r="H5" s="26">
        <v>1</v>
      </c>
      <c r="I5" s="27">
        <v>48759</v>
      </c>
      <c r="K5" s="23" t="s">
        <v>21</v>
      </c>
      <c r="L5" s="24" t="s">
        <v>22</v>
      </c>
      <c r="M5" s="28">
        <v>0.27500000000000002</v>
      </c>
      <c r="N5" s="26">
        <v>0.27</v>
      </c>
      <c r="O5" s="26">
        <v>0.13</v>
      </c>
      <c r="P5" s="26">
        <v>0.16</v>
      </c>
      <c r="Q5" s="26">
        <v>0.17</v>
      </c>
      <c r="R5" s="26">
        <v>1</v>
      </c>
      <c r="S5" s="27">
        <v>48420</v>
      </c>
      <c r="U5" s="23" t="s">
        <v>21</v>
      </c>
      <c r="V5" s="24" t="s">
        <v>22</v>
      </c>
      <c r="W5" s="25">
        <v>0.09</v>
      </c>
      <c r="X5" s="26">
        <v>0.4</v>
      </c>
      <c r="Y5" s="29">
        <v>0.255</v>
      </c>
      <c r="Z5" s="26">
        <v>0.15</v>
      </c>
      <c r="AA5" s="26">
        <v>0.11</v>
      </c>
      <c r="AB5" s="26">
        <v>1</v>
      </c>
      <c r="AC5" s="27">
        <v>48109</v>
      </c>
      <c r="AE5" s="23" t="s">
        <v>21</v>
      </c>
      <c r="AF5" s="24" t="s">
        <v>22</v>
      </c>
      <c r="AG5" s="30">
        <v>0.2</v>
      </c>
      <c r="AH5" s="31">
        <v>0.56000000000000005</v>
      </c>
      <c r="AI5" s="31">
        <v>0.11</v>
      </c>
      <c r="AJ5" s="31">
        <v>0.03</v>
      </c>
      <c r="AK5" s="32">
        <v>9.5000000000000001E-2</v>
      </c>
      <c r="AL5" s="31">
        <v>1</v>
      </c>
      <c r="AM5" s="27">
        <v>48130</v>
      </c>
    </row>
    <row r="6" spans="1:39" x14ac:dyDescent="0.3">
      <c r="A6" s="33"/>
      <c r="B6" s="34" t="s">
        <v>23</v>
      </c>
      <c r="C6" s="35">
        <v>0.28000000000000003</v>
      </c>
      <c r="D6" s="36">
        <v>0.47</v>
      </c>
      <c r="E6" s="37">
        <v>0.155</v>
      </c>
      <c r="F6" s="37">
        <v>8.5000000000000006E-2</v>
      </c>
      <c r="G6" s="37">
        <v>5.0000000000000001E-3</v>
      </c>
      <c r="H6" s="36">
        <v>1</v>
      </c>
      <c r="I6" s="38">
        <v>42452</v>
      </c>
      <c r="K6" s="33"/>
      <c r="L6" s="34" t="s">
        <v>23</v>
      </c>
      <c r="M6" s="35">
        <v>0.42</v>
      </c>
      <c r="N6" s="36">
        <v>0.28000000000000003</v>
      </c>
      <c r="O6" s="36">
        <v>0.09</v>
      </c>
      <c r="P6" s="36">
        <v>0.1</v>
      </c>
      <c r="Q6" s="36">
        <v>0.11</v>
      </c>
      <c r="R6" s="36">
        <v>1</v>
      </c>
      <c r="S6" s="38">
        <v>42191</v>
      </c>
      <c r="U6" s="33"/>
      <c r="V6" s="34" t="s">
        <v>23</v>
      </c>
      <c r="W6" s="35">
        <v>0.11</v>
      </c>
      <c r="X6" s="36">
        <v>0.41</v>
      </c>
      <c r="Y6" s="36">
        <v>0.23</v>
      </c>
      <c r="Z6" s="36">
        <v>0.16</v>
      </c>
      <c r="AA6" s="36">
        <v>0.08</v>
      </c>
      <c r="AB6" s="36">
        <v>1</v>
      </c>
      <c r="AC6" s="38">
        <v>41903</v>
      </c>
      <c r="AE6" s="33"/>
      <c r="AF6" s="34" t="s">
        <v>23</v>
      </c>
      <c r="AG6" s="39">
        <v>0.26</v>
      </c>
      <c r="AH6" s="40">
        <v>0.54</v>
      </c>
      <c r="AI6" s="40">
        <v>0.1</v>
      </c>
      <c r="AJ6" s="40">
        <v>0.04</v>
      </c>
      <c r="AK6" s="40">
        <v>7.0000000000000007E-2</v>
      </c>
      <c r="AL6" s="40">
        <v>1</v>
      </c>
      <c r="AM6" s="38">
        <v>41943</v>
      </c>
    </row>
    <row r="7" spans="1:39" ht="15" thickBot="1" x14ac:dyDescent="0.35">
      <c r="A7" s="41"/>
      <c r="B7" s="42" t="s">
        <v>13</v>
      </c>
      <c r="C7" s="43">
        <v>0.25</v>
      </c>
      <c r="D7" s="44">
        <v>0.48</v>
      </c>
      <c r="E7" s="44">
        <v>0.17</v>
      </c>
      <c r="F7" s="44">
        <v>0.09</v>
      </c>
      <c r="G7" s="45">
        <v>5.0000000000000001E-3</v>
      </c>
      <c r="H7" s="44">
        <v>1</v>
      </c>
      <c r="I7" s="46">
        <v>91211</v>
      </c>
      <c r="K7" s="41"/>
      <c r="L7" s="42" t="s">
        <v>13</v>
      </c>
      <c r="M7" s="43">
        <v>0.34</v>
      </c>
      <c r="N7" s="44">
        <v>0.27</v>
      </c>
      <c r="O7" s="44">
        <v>0.11</v>
      </c>
      <c r="P7" s="44">
        <v>0.13</v>
      </c>
      <c r="Q7" s="44">
        <v>0.14000000000000001</v>
      </c>
      <c r="R7" s="44">
        <v>1</v>
      </c>
      <c r="S7" s="46">
        <v>90611</v>
      </c>
      <c r="U7" s="41"/>
      <c r="V7" s="42" t="s">
        <v>13</v>
      </c>
      <c r="W7" s="43">
        <v>0.1</v>
      </c>
      <c r="X7" s="44">
        <v>0.4</v>
      </c>
      <c r="Y7" s="45">
        <v>0.245</v>
      </c>
      <c r="Z7" s="45">
        <v>0.155</v>
      </c>
      <c r="AA7" s="44">
        <v>0.1</v>
      </c>
      <c r="AB7" s="44">
        <v>1</v>
      </c>
      <c r="AC7" s="46">
        <v>90012</v>
      </c>
      <c r="AE7" s="41"/>
      <c r="AF7" s="42" t="s">
        <v>13</v>
      </c>
      <c r="AG7" s="47">
        <v>0.23</v>
      </c>
      <c r="AH7" s="48">
        <v>0.55000000000000004</v>
      </c>
      <c r="AI7" s="48">
        <v>0.1</v>
      </c>
      <c r="AJ7" s="48">
        <v>0.04</v>
      </c>
      <c r="AK7" s="48">
        <v>0.08</v>
      </c>
      <c r="AL7" s="48">
        <v>1</v>
      </c>
      <c r="AM7" s="46">
        <v>90073</v>
      </c>
    </row>
    <row r="8" spans="1:39" x14ac:dyDescent="0.3">
      <c r="A8" s="23" t="s">
        <v>24</v>
      </c>
      <c r="B8" s="24" t="s">
        <v>25</v>
      </c>
      <c r="C8" s="25">
        <v>0.26</v>
      </c>
      <c r="D8" s="26">
        <v>0.49</v>
      </c>
      <c r="E8" s="29">
        <v>0.16500000000000001</v>
      </c>
      <c r="F8" s="26">
        <v>0.09</v>
      </c>
      <c r="G8" s="26">
        <v>0.01</v>
      </c>
      <c r="H8" s="26">
        <v>1</v>
      </c>
      <c r="I8" s="27">
        <v>9221</v>
      </c>
      <c r="K8" s="23" t="s">
        <v>24</v>
      </c>
      <c r="L8" s="24" t="s">
        <v>25</v>
      </c>
      <c r="M8" s="25">
        <v>0.33</v>
      </c>
      <c r="N8" s="26">
        <v>0.26</v>
      </c>
      <c r="O8" s="26">
        <v>0.12</v>
      </c>
      <c r="P8" s="26">
        <v>0.17</v>
      </c>
      <c r="Q8" s="26">
        <v>0.13</v>
      </c>
      <c r="R8" s="26">
        <v>1</v>
      </c>
      <c r="S8" s="27">
        <v>9131</v>
      </c>
      <c r="U8" s="23" t="s">
        <v>24</v>
      </c>
      <c r="V8" s="24" t="s">
        <v>25</v>
      </c>
      <c r="W8" s="25">
        <v>7.0000000000000007E-2</v>
      </c>
      <c r="X8" s="26">
        <v>0.35</v>
      </c>
      <c r="Y8" s="26">
        <v>0.28999999999999998</v>
      </c>
      <c r="Z8" s="29">
        <v>0.19500000000000001</v>
      </c>
      <c r="AA8" s="26">
        <v>0.1</v>
      </c>
      <c r="AB8" s="26">
        <v>1</v>
      </c>
      <c r="AC8" s="27">
        <v>9110</v>
      </c>
      <c r="AE8" s="23" t="s">
        <v>24</v>
      </c>
      <c r="AF8" s="24" t="s">
        <v>25</v>
      </c>
      <c r="AG8" s="30">
        <v>0.26</v>
      </c>
      <c r="AH8" s="31">
        <v>0.52</v>
      </c>
      <c r="AI8" s="31">
        <v>0.11</v>
      </c>
      <c r="AJ8" s="31">
        <v>0.04</v>
      </c>
      <c r="AK8" s="31">
        <v>0.08</v>
      </c>
      <c r="AL8" s="31">
        <v>1</v>
      </c>
      <c r="AM8" s="27">
        <v>9109</v>
      </c>
    </row>
    <row r="9" spans="1:39" x14ac:dyDescent="0.3">
      <c r="A9" s="33"/>
      <c r="B9" s="34" t="s">
        <v>26</v>
      </c>
      <c r="C9" s="35">
        <v>0.21</v>
      </c>
      <c r="D9" s="36">
        <v>0.47</v>
      </c>
      <c r="E9" s="36">
        <v>0.2</v>
      </c>
      <c r="F9" s="36">
        <v>0.12</v>
      </c>
      <c r="G9" s="36">
        <v>0.01</v>
      </c>
      <c r="H9" s="36">
        <v>1</v>
      </c>
      <c r="I9" s="38">
        <v>11326</v>
      </c>
      <c r="K9" s="33"/>
      <c r="L9" s="34" t="s">
        <v>26</v>
      </c>
      <c r="M9" s="35">
        <v>0.23</v>
      </c>
      <c r="N9" s="36">
        <v>0.26</v>
      </c>
      <c r="O9" s="36">
        <v>0.16</v>
      </c>
      <c r="P9" s="36">
        <v>0.22</v>
      </c>
      <c r="Q9" s="36">
        <v>0.13</v>
      </c>
      <c r="R9" s="36">
        <v>1</v>
      </c>
      <c r="S9" s="38">
        <v>11251</v>
      </c>
      <c r="U9" s="33"/>
      <c r="V9" s="34" t="s">
        <v>26</v>
      </c>
      <c r="W9" s="35">
        <v>0.06</v>
      </c>
      <c r="X9" s="36">
        <v>0.33</v>
      </c>
      <c r="Y9" s="36">
        <v>0.3</v>
      </c>
      <c r="Z9" s="37">
        <v>0.215</v>
      </c>
      <c r="AA9" s="36">
        <v>0.09</v>
      </c>
      <c r="AB9" s="36">
        <v>1</v>
      </c>
      <c r="AC9" s="38">
        <v>11231</v>
      </c>
      <c r="AE9" s="33"/>
      <c r="AF9" s="34" t="s">
        <v>26</v>
      </c>
      <c r="AG9" s="39">
        <v>0.19</v>
      </c>
      <c r="AH9" s="40">
        <v>0.54</v>
      </c>
      <c r="AI9" s="40">
        <v>0.14000000000000001</v>
      </c>
      <c r="AJ9" s="40">
        <v>0.05</v>
      </c>
      <c r="AK9" s="40">
        <v>0.08</v>
      </c>
      <c r="AL9" s="40">
        <v>1</v>
      </c>
      <c r="AM9" s="38">
        <v>11223</v>
      </c>
    </row>
    <row r="10" spans="1:39" x14ac:dyDescent="0.3">
      <c r="A10" s="33"/>
      <c r="B10" s="34" t="s">
        <v>27</v>
      </c>
      <c r="C10" s="35">
        <v>0.2</v>
      </c>
      <c r="D10" s="37">
        <v>0.505</v>
      </c>
      <c r="E10" s="36">
        <v>0.18</v>
      </c>
      <c r="F10" s="36">
        <v>0.1</v>
      </c>
      <c r="G10" s="36">
        <v>0</v>
      </c>
      <c r="H10" s="36">
        <v>1</v>
      </c>
      <c r="I10" s="38">
        <v>24978</v>
      </c>
      <c r="K10" s="33"/>
      <c r="L10" s="34" t="s">
        <v>27</v>
      </c>
      <c r="M10" s="35">
        <v>0.28000000000000003</v>
      </c>
      <c r="N10" s="36">
        <v>0.27</v>
      </c>
      <c r="O10" s="36">
        <v>0.14000000000000001</v>
      </c>
      <c r="P10" s="36">
        <v>0.16</v>
      </c>
      <c r="Q10" s="36">
        <v>0.15</v>
      </c>
      <c r="R10" s="36">
        <v>1</v>
      </c>
      <c r="S10" s="38">
        <v>24833</v>
      </c>
      <c r="U10" s="33"/>
      <c r="V10" s="34" t="s">
        <v>27</v>
      </c>
      <c r="W10" s="35">
        <v>0.08</v>
      </c>
      <c r="X10" s="36">
        <v>0.39</v>
      </c>
      <c r="Y10" s="36">
        <v>0.27</v>
      </c>
      <c r="Z10" s="37">
        <v>0.17499999999999999</v>
      </c>
      <c r="AA10" s="36">
        <v>0.09</v>
      </c>
      <c r="AB10" s="36">
        <v>1</v>
      </c>
      <c r="AC10" s="38">
        <v>24766</v>
      </c>
      <c r="AE10" s="33"/>
      <c r="AF10" s="34" t="s">
        <v>27</v>
      </c>
      <c r="AG10" s="39">
        <v>0.19</v>
      </c>
      <c r="AH10" s="40">
        <v>0.56999999999999995</v>
      </c>
      <c r="AI10" s="40">
        <v>0.12</v>
      </c>
      <c r="AJ10" s="40">
        <v>0.04</v>
      </c>
      <c r="AK10" s="40">
        <v>0.08</v>
      </c>
      <c r="AL10" s="40">
        <v>1</v>
      </c>
      <c r="AM10" s="38">
        <v>24762</v>
      </c>
    </row>
    <row r="11" spans="1:39" x14ac:dyDescent="0.3">
      <c r="A11" s="33"/>
      <c r="B11" s="34" t="s">
        <v>28</v>
      </c>
      <c r="C11" s="35">
        <v>0.22</v>
      </c>
      <c r="D11" s="36">
        <v>0.5</v>
      </c>
      <c r="E11" s="36">
        <v>0.18</v>
      </c>
      <c r="F11" s="37">
        <v>9.5000000000000001E-2</v>
      </c>
      <c r="G11" s="37">
        <v>5.0000000000000001E-3</v>
      </c>
      <c r="H11" s="36">
        <v>1</v>
      </c>
      <c r="I11" s="38">
        <v>25556</v>
      </c>
      <c r="K11" s="33"/>
      <c r="L11" s="34" t="s">
        <v>28</v>
      </c>
      <c r="M11" s="35">
        <v>0.35</v>
      </c>
      <c r="N11" s="36">
        <v>0.28999999999999998</v>
      </c>
      <c r="O11" s="36">
        <v>0.1</v>
      </c>
      <c r="P11" s="36">
        <v>0.11</v>
      </c>
      <c r="Q11" s="36">
        <v>0.16</v>
      </c>
      <c r="R11" s="36">
        <v>1</v>
      </c>
      <c r="S11" s="38">
        <v>25409</v>
      </c>
      <c r="U11" s="33"/>
      <c r="V11" s="34" t="s">
        <v>28</v>
      </c>
      <c r="W11" s="35">
        <v>0.1</v>
      </c>
      <c r="X11" s="36">
        <v>0.43</v>
      </c>
      <c r="Y11" s="36">
        <v>0.23</v>
      </c>
      <c r="Z11" s="36">
        <v>0.14000000000000001</v>
      </c>
      <c r="AA11" s="36">
        <v>0.1</v>
      </c>
      <c r="AB11" s="36">
        <v>1</v>
      </c>
      <c r="AC11" s="38">
        <v>25246</v>
      </c>
      <c r="AE11" s="33"/>
      <c r="AF11" s="34" t="s">
        <v>28</v>
      </c>
      <c r="AG11" s="39">
        <v>0.22</v>
      </c>
      <c r="AH11" s="40">
        <v>0.56999999999999995</v>
      </c>
      <c r="AI11" s="40">
        <v>0.09</v>
      </c>
      <c r="AJ11" s="40">
        <v>0.03</v>
      </c>
      <c r="AK11" s="49">
        <v>8.5000000000000006E-2</v>
      </c>
      <c r="AL11" s="40">
        <v>1</v>
      </c>
      <c r="AM11" s="38">
        <v>25279</v>
      </c>
    </row>
    <row r="12" spans="1:39" x14ac:dyDescent="0.3">
      <c r="A12" s="33"/>
      <c r="B12" s="34" t="s">
        <v>29</v>
      </c>
      <c r="C12" s="35">
        <v>0.33</v>
      </c>
      <c r="D12" s="36">
        <v>0.45</v>
      </c>
      <c r="E12" s="36">
        <v>0.15</v>
      </c>
      <c r="F12" s="37">
        <v>7.4999999999999997E-2</v>
      </c>
      <c r="G12" s="36">
        <v>0</v>
      </c>
      <c r="H12" s="36">
        <v>1</v>
      </c>
      <c r="I12" s="38">
        <v>14377</v>
      </c>
      <c r="K12" s="33"/>
      <c r="L12" s="34" t="s">
        <v>29</v>
      </c>
      <c r="M12" s="35">
        <v>0.48</v>
      </c>
      <c r="N12" s="36">
        <v>0.27</v>
      </c>
      <c r="O12" s="36">
        <v>0.06</v>
      </c>
      <c r="P12" s="36">
        <v>0.06</v>
      </c>
      <c r="Q12" s="36">
        <v>0.13</v>
      </c>
      <c r="R12" s="36">
        <v>1</v>
      </c>
      <c r="S12" s="38">
        <v>14278</v>
      </c>
      <c r="U12" s="33"/>
      <c r="V12" s="34" t="s">
        <v>29</v>
      </c>
      <c r="W12" s="35">
        <v>0.15</v>
      </c>
      <c r="X12" s="36">
        <v>0.45</v>
      </c>
      <c r="Y12" s="36">
        <v>0.2</v>
      </c>
      <c r="Z12" s="36">
        <v>0.11</v>
      </c>
      <c r="AA12" s="36">
        <v>0.1</v>
      </c>
      <c r="AB12" s="36">
        <v>1</v>
      </c>
      <c r="AC12" s="38">
        <v>14095</v>
      </c>
      <c r="AE12" s="33"/>
      <c r="AF12" s="34" t="s">
        <v>29</v>
      </c>
      <c r="AG12" s="39">
        <v>0.28000000000000003</v>
      </c>
      <c r="AH12" s="40">
        <v>0.54</v>
      </c>
      <c r="AI12" s="40">
        <v>0.08</v>
      </c>
      <c r="AJ12" s="40">
        <v>0.03</v>
      </c>
      <c r="AK12" s="40">
        <v>0.08</v>
      </c>
      <c r="AL12" s="40">
        <v>1</v>
      </c>
      <c r="AM12" s="38">
        <v>14127</v>
      </c>
    </row>
    <row r="13" spans="1:39" x14ac:dyDescent="0.3">
      <c r="A13" s="33"/>
      <c r="B13" s="34" t="s">
        <v>30</v>
      </c>
      <c r="C13" s="35">
        <v>0.4</v>
      </c>
      <c r="D13" s="36">
        <v>0.41</v>
      </c>
      <c r="E13" s="36">
        <v>0.11</v>
      </c>
      <c r="F13" s="36">
        <v>7.0000000000000007E-2</v>
      </c>
      <c r="G13" s="36">
        <v>0.01</v>
      </c>
      <c r="H13" s="36">
        <v>1</v>
      </c>
      <c r="I13" s="38">
        <v>5753</v>
      </c>
      <c r="K13" s="33"/>
      <c r="L13" s="34" t="s">
        <v>30</v>
      </c>
      <c r="M13" s="35">
        <v>0.52</v>
      </c>
      <c r="N13" s="36">
        <v>0.26</v>
      </c>
      <c r="O13" s="37">
        <v>4.4999999999999998E-2</v>
      </c>
      <c r="P13" s="36">
        <v>0.05</v>
      </c>
      <c r="Q13" s="36">
        <v>0.12</v>
      </c>
      <c r="R13" s="36">
        <v>1</v>
      </c>
      <c r="S13" s="38">
        <v>5709</v>
      </c>
      <c r="U13" s="33"/>
      <c r="V13" s="34" t="s">
        <v>30</v>
      </c>
      <c r="W13" s="35">
        <v>0.18</v>
      </c>
      <c r="X13" s="36">
        <v>0.46</v>
      </c>
      <c r="Y13" s="36">
        <v>0.16</v>
      </c>
      <c r="Z13" s="36">
        <v>0.08</v>
      </c>
      <c r="AA13" s="36">
        <v>0.13</v>
      </c>
      <c r="AB13" s="36">
        <v>1</v>
      </c>
      <c r="AC13" s="38">
        <v>5564</v>
      </c>
      <c r="AE13" s="33"/>
      <c r="AF13" s="34" t="s">
        <v>30</v>
      </c>
      <c r="AG13" s="39">
        <v>0.31</v>
      </c>
      <c r="AH13" s="40">
        <v>0.5</v>
      </c>
      <c r="AI13" s="40">
        <v>7.0000000000000007E-2</v>
      </c>
      <c r="AJ13" s="40">
        <v>0.02</v>
      </c>
      <c r="AK13" s="40">
        <v>0.1</v>
      </c>
      <c r="AL13" s="40">
        <v>1</v>
      </c>
      <c r="AM13" s="38">
        <v>5573</v>
      </c>
    </row>
    <row r="14" spans="1:39" ht="15" thickBot="1" x14ac:dyDescent="0.35">
      <c r="A14" s="50"/>
      <c r="B14" s="51" t="s">
        <v>13</v>
      </c>
      <c r="C14" s="52">
        <v>0.25</v>
      </c>
      <c r="D14" s="53">
        <v>0.48</v>
      </c>
      <c r="E14" s="53">
        <v>0.17</v>
      </c>
      <c r="F14" s="53">
        <v>0.09</v>
      </c>
      <c r="G14" s="54">
        <v>5.0000000000000001E-3</v>
      </c>
      <c r="H14" s="53">
        <v>1</v>
      </c>
      <c r="I14" s="55">
        <v>91211</v>
      </c>
      <c r="K14" s="50"/>
      <c r="L14" s="51" t="s">
        <v>13</v>
      </c>
      <c r="M14" s="52">
        <v>0.34</v>
      </c>
      <c r="N14" s="53">
        <v>0.27</v>
      </c>
      <c r="O14" s="53">
        <v>0.11</v>
      </c>
      <c r="P14" s="53">
        <v>0.13</v>
      </c>
      <c r="Q14" s="53">
        <v>0.14000000000000001</v>
      </c>
      <c r="R14" s="53">
        <v>1</v>
      </c>
      <c r="S14" s="55">
        <v>90611</v>
      </c>
      <c r="U14" s="50"/>
      <c r="V14" s="51" t="s">
        <v>13</v>
      </c>
      <c r="W14" s="52">
        <v>0.1</v>
      </c>
      <c r="X14" s="53">
        <v>0.4</v>
      </c>
      <c r="Y14" s="54">
        <v>0.245</v>
      </c>
      <c r="Z14" s="54">
        <v>0.155</v>
      </c>
      <c r="AA14" s="53">
        <v>0.1</v>
      </c>
      <c r="AB14" s="53">
        <v>1</v>
      </c>
      <c r="AC14" s="55">
        <v>90012</v>
      </c>
      <c r="AE14" s="50"/>
      <c r="AF14" s="51" t="s">
        <v>13</v>
      </c>
      <c r="AG14" s="56">
        <v>0.23</v>
      </c>
      <c r="AH14" s="57">
        <v>0.55000000000000004</v>
      </c>
      <c r="AI14" s="57">
        <v>0.1</v>
      </c>
      <c r="AJ14" s="57">
        <v>0.04</v>
      </c>
      <c r="AK14" s="57">
        <v>0.08</v>
      </c>
      <c r="AL14" s="57">
        <v>1</v>
      </c>
      <c r="AM14" s="55">
        <v>90073</v>
      </c>
    </row>
    <row r="15" spans="1:39" ht="43.2" x14ac:dyDescent="0.3">
      <c r="A15" s="23" t="s">
        <v>31</v>
      </c>
      <c r="B15" s="24" t="s">
        <v>32</v>
      </c>
      <c r="C15" s="25">
        <v>0.19</v>
      </c>
      <c r="D15" s="29">
        <v>0.47499999999999998</v>
      </c>
      <c r="E15" s="26">
        <v>0.19</v>
      </c>
      <c r="F15" s="26">
        <v>0.14000000000000001</v>
      </c>
      <c r="G15" s="26">
        <v>0.01</v>
      </c>
      <c r="H15" s="26">
        <v>1</v>
      </c>
      <c r="I15" s="27">
        <v>29301</v>
      </c>
      <c r="K15" s="23" t="s">
        <v>31</v>
      </c>
      <c r="L15" s="24" t="s">
        <v>32</v>
      </c>
      <c r="M15" s="25">
        <v>0.31</v>
      </c>
      <c r="N15" s="26">
        <v>0.27</v>
      </c>
      <c r="O15" s="26">
        <v>0.09</v>
      </c>
      <c r="P15" s="26">
        <v>0.14000000000000001</v>
      </c>
      <c r="Q15" s="29">
        <v>0.185</v>
      </c>
      <c r="R15" s="26">
        <v>1</v>
      </c>
      <c r="S15" s="27">
        <v>29030</v>
      </c>
      <c r="U15" s="23" t="s">
        <v>31</v>
      </c>
      <c r="V15" s="24" t="s">
        <v>32</v>
      </c>
      <c r="W15" s="25">
        <v>0.12</v>
      </c>
      <c r="X15" s="26">
        <v>0.36</v>
      </c>
      <c r="Y15" s="26">
        <v>0.21</v>
      </c>
      <c r="Z15" s="26">
        <v>0.17</v>
      </c>
      <c r="AA15" s="29">
        <v>0.13500000000000001</v>
      </c>
      <c r="AB15" s="26">
        <v>1</v>
      </c>
      <c r="AC15" s="27">
        <v>28682</v>
      </c>
      <c r="AE15" s="23" t="s">
        <v>31</v>
      </c>
      <c r="AF15" s="24" t="s">
        <v>32</v>
      </c>
      <c r="AG15" s="30">
        <v>0.23</v>
      </c>
      <c r="AH15" s="32">
        <v>0.495</v>
      </c>
      <c r="AI15" s="31">
        <v>0.1</v>
      </c>
      <c r="AJ15" s="31">
        <v>0.05</v>
      </c>
      <c r="AK15" s="31">
        <v>0.13</v>
      </c>
      <c r="AL15" s="31">
        <v>1</v>
      </c>
      <c r="AM15" s="27">
        <v>28725</v>
      </c>
    </row>
    <row r="16" spans="1:39" ht="28.8" x14ac:dyDescent="0.3">
      <c r="A16" s="33"/>
      <c r="B16" s="34" t="s">
        <v>33</v>
      </c>
      <c r="C16" s="35">
        <v>0.21</v>
      </c>
      <c r="D16" s="36">
        <v>0.49</v>
      </c>
      <c r="E16" s="36">
        <v>0.19</v>
      </c>
      <c r="F16" s="36">
        <v>0.1</v>
      </c>
      <c r="G16" s="37">
        <v>5.0000000000000001E-3</v>
      </c>
      <c r="H16" s="36">
        <v>1</v>
      </c>
      <c r="I16" s="38">
        <v>19856</v>
      </c>
      <c r="K16" s="33"/>
      <c r="L16" s="34" t="s">
        <v>33</v>
      </c>
      <c r="M16" s="35">
        <v>0.31</v>
      </c>
      <c r="N16" s="36">
        <v>0.26</v>
      </c>
      <c r="O16" s="36">
        <v>0.12</v>
      </c>
      <c r="P16" s="36">
        <v>0.16</v>
      </c>
      <c r="Q16" s="36">
        <v>0.15</v>
      </c>
      <c r="R16" s="36">
        <v>1</v>
      </c>
      <c r="S16" s="38">
        <v>19708</v>
      </c>
      <c r="U16" s="33"/>
      <c r="V16" s="34" t="s">
        <v>33</v>
      </c>
      <c r="W16" s="35">
        <v>0.09</v>
      </c>
      <c r="X16" s="36">
        <v>0.38</v>
      </c>
      <c r="Y16" s="36">
        <v>0.26</v>
      </c>
      <c r="Z16" s="37">
        <v>0.17499999999999999</v>
      </c>
      <c r="AA16" s="36">
        <v>0.1</v>
      </c>
      <c r="AB16" s="36">
        <v>1</v>
      </c>
      <c r="AC16" s="38">
        <v>19609</v>
      </c>
      <c r="AE16" s="33"/>
      <c r="AF16" s="34" t="s">
        <v>33</v>
      </c>
      <c r="AG16" s="39">
        <v>0.22</v>
      </c>
      <c r="AH16" s="40">
        <v>0.55000000000000004</v>
      </c>
      <c r="AI16" s="40">
        <v>0.11</v>
      </c>
      <c r="AJ16" s="40">
        <v>0.04</v>
      </c>
      <c r="AK16" s="40">
        <v>0.08</v>
      </c>
      <c r="AL16" s="40">
        <v>1</v>
      </c>
      <c r="AM16" s="38">
        <v>19624</v>
      </c>
    </row>
    <row r="17" spans="1:39" ht="28.8" x14ac:dyDescent="0.3">
      <c r="A17" s="33"/>
      <c r="B17" s="34" t="s">
        <v>34</v>
      </c>
      <c r="C17" s="35">
        <v>0.25</v>
      </c>
      <c r="D17" s="36">
        <v>0.5</v>
      </c>
      <c r="E17" s="36">
        <v>0.18</v>
      </c>
      <c r="F17" s="36">
        <v>7.0000000000000007E-2</v>
      </c>
      <c r="G17" s="36">
        <v>0</v>
      </c>
      <c r="H17" s="36">
        <v>1</v>
      </c>
      <c r="I17" s="38">
        <v>26827</v>
      </c>
      <c r="K17" s="33"/>
      <c r="L17" s="34" t="s">
        <v>34</v>
      </c>
      <c r="M17" s="35">
        <v>0.34</v>
      </c>
      <c r="N17" s="36">
        <v>0.28000000000000003</v>
      </c>
      <c r="O17" s="36">
        <v>0.13</v>
      </c>
      <c r="P17" s="36">
        <v>0.13</v>
      </c>
      <c r="Q17" s="36">
        <v>0.13</v>
      </c>
      <c r="R17" s="36">
        <v>1</v>
      </c>
      <c r="S17" s="38">
        <v>26702</v>
      </c>
      <c r="U17" s="33"/>
      <c r="V17" s="34" t="s">
        <v>34</v>
      </c>
      <c r="W17" s="35">
        <v>0.08</v>
      </c>
      <c r="X17" s="36">
        <v>0.43</v>
      </c>
      <c r="Y17" s="36">
        <v>0.27</v>
      </c>
      <c r="Z17" s="36">
        <v>0.14000000000000001</v>
      </c>
      <c r="AA17" s="36">
        <v>0.08</v>
      </c>
      <c r="AB17" s="36">
        <v>1</v>
      </c>
      <c r="AC17" s="38">
        <v>26593</v>
      </c>
      <c r="AE17" s="33"/>
      <c r="AF17" s="34" t="s">
        <v>34</v>
      </c>
      <c r="AG17" s="58">
        <v>0.20499999999999999</v>
      </c>
      <c r="AH17" s="49">
        <v>0.59499999999999997</v>
      </c>
      <c r="AI17" s="40">
        <v>0.11</v>
      </c>
      <c r="AJ17" s="40">
        <v>0.03</v>
      </c>
      <c r="AK17" s="40">
        <v>0.06</v>
      </c>
      <c r="AL17" s="40">
        <v>1</v>
      </c>
      <c r="AM17" s="38">
        <v>26611</v>
      </c>
    </row>
    <row r="18" spans="1:39" ht="72" x14ac:dyDescent="0.3">
      <c r="A18" s="33"/>
      <c r="B18" s="34" t="s">
        <v>35</v>
      </c>
      <c r="C18" s="35">
        <v>0.38</v>
      </c>
      <c r="D18" s="36">
        <v>0.46</v>
      </c>
      <c r="E18" s="36">
        <v>0.12</v>
      </c>
      <c r="F18" s="36">
        <v>0.04</v>
      </c>
      <c r="G18" s="36">
        <v>0</v>
      </c>
      <c r="H18" s="36">
        <v>1</v>
      </c>
      <c r="I18" s="38">
        <v>13997</v>
      </c>
      <c r="K18" s="33"/>
      <c r="L18" s="34" t="s">
        <v>35</v>
      </c>
      <c r="M18" s="35">
        <v>0.46</v>
      </c>
      <c r="N18" s="36">
        <v>0.27</v>
      </c>
      <c r="O18" s="36">
        <v>0.11</v>
      </c>
      <c r="P18" s="36">
        <v>0.08</v>
      </c>
      <c r="Q18" s="37">
        <v>8.5000000000000006E-2</v>
      </c>
      <c r="R18" s="36">
        <v>1</v>
      </c>
      <c r="S18" s="38">
        <v>13947</v>
      </c>
      <c r="U18" s="33"/>
      <c r="V18" s="34" t="s">
        <v>35</v>
      </c>
      <c r="W18" s="35">
        <v>0.1</v>
      </c>
      <c r="X18" s="36">
        <v>0.48</v>
      </c>
      <c r="Y18" s="36">
        <v>0.24</v>
      </c>
      <c r="Z18" s="36">
        <v>0.12</v>
      </c>
      <c r="AA18" s="36">
        <v>0.06</v>
      </c>
      <c r="AB18" s="36">
        <v>1</v>
      </c>
      <c r="AC18" s="38">
        <v>13909</v>
      </c>
      <c r="AE18" s="33"/>
      <c r="AF18" s="34" t="s">
        <v>35</v>
      </c>
      <c r="AG18" s="39">
        <v>0.26</v>
      </c>
      <c r="AH18" s="40">
        <v>0.6</v>
      </c>
      <c r="AI18" s="40">
        <v>0.09</v>
      </c>
      <c r="AJ18" s="40">
        <v>0.02</v>
      </c>
      <c r="AK18" s="40">
        <v>0.04</v>
      </c>
      <c r="AL18" s="40">
        <v>1</v>
      </c>
      <c r="AM18" s="38">
        <v>13896</v>
      </c>
    </row>
    <row r="19" spans="1:39" ht="57.6" x14ac:dyDescent="0.3">
      <c r="A19" s="33"/>
      <c r="B19" s="34" t="s">
        <v>36</v>
      </c>
      <c r="C19" s="35">
        <v>0.53</v>
      </c>
      <c r="D19" s="36">
        <v>0.37</v>
      </c>
      <c r="E19" s="36">
        <v>7.0000000000000007E-2</v>
      </c>
      <c r="F19" s="36">
        <v>0.02</v>
      </c>
      <c r="G19" s="36">
        <v>0</v>
      </c>
      <c r="H19" s="36">
        <v>1</v>
      </c>
      <c r="I19" s="38">
        <v>1230</v>
      </c>
      <c r="K19" s="33"/>
      <c r="L19" s="34" t="s">
        <v>36</v>
      </c>
      <c r="M19" s="35">
        <v>0.6</v>
      </c>
      <c r="N19" s="36">
        <v>0.25</v>
      </c>
      <c r="O19" s="36">
        <v>0.06</v>
      </c>
      <c r="P19" s="36">
        <v>0.04</v>
      </c>
      <c r="Q19" s="36">
        <v>0.05</v>
      </c>
      <c r="R19" s="36">
        <v>1</v>
      </c>
      <c r="S19" s="38">
        <v>1224</v>
      </c>
      <c r="U19" s="33"/>
      <c r="V19" s="34" t="s">
        <v>36</v>
      </c>
      <c r="W19" s="35">
        <v>0.11</v>
      </c>
      <c r="X19" s="36">
        <v>0.49</v>
      </c>
      <c r="Y19" s="36">
        <v>0.24</v>
      </c>
      <c r="Z19" s="36">
        <v>0.12</v>
      </c>
      <c r="AA19" s="36">
        <v>0.04</v>
      </c>
      <c r="AB19" s="36">
        <v>1</v>
      </c>
      <c r="AC19" s="38">
        <v>1219</v>
      </c>
      <c r="AE19" s="33"/>
      <c r="AF19" s="34" t="s">
        <v>36</v>
      </c>
      <c r="AG19" s="39">
        <v>0.38</v>
      </c>
      <c r="AH19" s="40">
        <v>0.51</v>
      </c>
      <c r="AI19" s="40">
        <v>7.0000000000000007E-2</v>
      </c>
      <c r="AJ19" s="40">
        <v>0.01</v>
      </c>
      <c r="AK19" s="40">
        <v>0.02</v>
      </c>
      <c r="AL19" s="40">
        <v>1</v>
      </c>
      <c r="AM19" s="38">
        <v>1217</v>
      </c>
    </row>
    <row r="20" spans="1:39" ht="15" thickBot="1" x14ac:dyDescent="0.35">
      <c r="A20" s="41"/>
      <c r="B20" s="42" t="s">
        <v>13</v>
      </c>
      <c r="C20" s="43">
        <v>0.25</v>
      </c>
      <c r="D20" s="44">
        <v>0.48</v>
      </c>
      <c r="E20" s="44">
        <v>0.17</v>
      </c>
      <c r="F20" s="44">
        <v>0.09</v>
      </c>
      <c r="G20" s="45">
        <v>5.0000000000000001E-3</v>
      </c>
      <c r="H20" s="44">
        <v>1</v>
      </c>
      <c r="I20" s="46">
        <v>91211</v>
      </c>
      <c r="K20" s="41"/>
      <c r="L20" s="42" t="s">
        <v>13</v>
      </c>
      <c r="M20" s="43">
        <v>0.34</v>
      </c>
      <c r="N20" s="44">
        <v>0.27</v>
      </c>
      <c r="O20" s="44">
        <v>0.11</v>
      </c>
      <c r="P20" s="44">
        <v>0.13</v>
      </c>
      <c r="Q20" s="44">
        <v>0.14000000000000001</v>
      </c>
      <c r="R20" s="44">
        <v>1</v>
      </c>
      <c r="S20" s="46">
        <v>90611</v>
      </c>
      <c r="U20" s="41"/>
      <c r="V20" s="42" t="s">
        <v>13</v>
      </c>
      <c r="W20" s="43">
        <v>0.1</v>
      </c>
      <c r="X20" s="44">
        <v>0.4</v>
      </c>
      <c r="Y20" s="45">
        <v>0.245</v>
      </c>
      <c r="Z20" s="45">
        <v>0.155</v>
      </c>
      <c r="AA20" s="44">
        <v>0.1</v>
      </c>
      <c r="AB20" s="44">
        <v>1</v>
      </c>
      <c r="AC20" s="46">
        <v>90012</v>
      </c>
      <c r="AE20" s="41"/>
      <c r="AF20" s="42" t="s">
        <v>13</v>
      </c>
      <c r="AG20" s="47">
        <v>0.23</v>
      </c>
      <c r="AH20" s="48">
        <v>0.55000000000000004</v>
      </c>
      <c r="AI20" s="48">
        <v>0.1</v>
      </c>
      <c r="AJ20" s="48">
        <v>0.04</v>
      </c>
      <c r="AK20" s="48">
        <v>0.08</v>
      </c>
      <c r="AL20" s="48">
        <v>1</v>
      </c>
      <c r="AM20" s="46">
        <v>90073</v>
      </c>
    </row>
    <row r="21" spans="1:39" x14ac:dyDescent="0.3">
      <c r="A21" s="59" t="s">
        <v>37</v>
      </c>
      <c r="B21" s="60" t="s">
        <v>38</v>
      </c>
      <c r="C21" s="61">
        <v>0.23</v>
      </c>
      <c r="D21" s="62">
        <v>0.435</v>
      </c>
      <c r="E21" s="63">
        <v>0.18</v>
      </c>
      <c r="F21" s="63">
        <v>0.14000000000000001</v>
      </c>
      <c r="G21" s="63">
        <v>0.01</v>
      </c>
      <c r="H21" s="63">
        <v>1</v>
      </c>
      <c r="I21" s="64">
        <v>3857</v>
      </c>
      <c r="K21" s="59" t="s">
        <v>37</v>
      </c>
      <c r="L21" s="60" t="s">
        <v>38</v>
      </c>
      <c r="M21" s="61">
        <v>0.32</v>
      </c>
      <c r="N21" s="63">
        <v>0.25</v>
      </c>
      <c r="O21" s="63">
        <v>0.1</v>
      </c>
      <c r="P21" s="63">
        <v>0.17</v>
      </c>
      <c r="Q21" s="63">
        <v>0.15</v>
      </c>
      <c r="R21" s="63">
        <v>1</v>
      </c>
      <c r="S21" s="64">
        <v>3836</v>
      </c>
      <c r="U21" s="59" t="s">
        <v>37</v>
      </c>
      <c r="V21" s="60" t="s">
        <v>38</v>
      </c>
      <c r="W21" s="61">
        <v>0.12</v>
      </c>
      <c r="X21" s="63">
        <v>0.33</v>
      </c>
      <c r="Y21" s="63">
        <v>0.23</v>
      </c>
      <c r="Z21" s="63">
        <v>0.2</v>
      </c>
      <c r="AA21" s="63">
        <v>0.12</v>
      </c>
      <c r="AB21" s="63">
        <v>1</v>
      </c>
      <c r="AC21" s="64">
        <v>3820</v>
      </c>
      <c r="AE21" s="59" t="s">
        <v>37</v>
      </c>
      <c r="AF21" s="60" t="s">
        <v>38</v>
      </c>
      <c r="AG21" s="65">
        <v>0.26</v>
      </c>
      <c r="AH21" s="66">
        <v>0.47</v>
      </c>
      <c r="AI21" s="66">
        <v>0.11</v>
      </c>
      <c r="AJ21" s="66">
        <v>0.05</v>
      </c>
      <c r="AK21" s="66">
        <v>0.11</v>
      </c>
      <c r="AL21" s="66">
        <v>1</v>
      </c>
      <c r="AM21" s="64">
        <v>3817</v>
      </c>
    </row>
    <row r="22" spans="1:39" x14ac:dyDescent="0.3">
      <c r="A22" s="59"/>
      <c r="B22" s="67" t="s">
        <v>39</v>
      </c>
      <c r="C22" s="35">
        <v>0.2</v>
      </c>
      <c r="D22" s="36">
        <v>0.44</v>
      </c>
      <c r="E22" s="36">
        <v>0.21</v>
      </c>
      <c r="F22" s="37">
        <v>0.13500000000000001</v>
      </c>
      <c r="G22" s="36">
        <v>0.01</v>
      </c>
      <c r="H22" s="36">
        <v>1</v>
      </c>
      <c r="I22" s="38">
        <v>3507</v>
      </c>
      <c r="K22" s="59"/>
      <c r="L22" s="67" t="s">
        <v>39</v>
      </c>
      <c r="M22" s="35">
        <v>0.3</v>
      </c>
      <c r="N22" s="36">
        <v>0.25</v>
      </c>
      <c r="O22" s="36">
        <v>0.1</v>
      </c>
      <c r="P22" s="36">
        <v>0.18</v>
      </c>
      <c r="Q22" s="36">
        <v>0.17</v>
      </c>
      <c r="R22" s="36">
        <v>1</v>
      </c>
      <c r="S22" s="38">
        <v>3471</v>
      </c>
      <c r="U22" s="59"/>
      <c r="V22" s="67" t="s">
        <v>39</v>
      </c>
      <c r="W22" s="35">
        <v>0.1</v>
      </c>
      <c r="X22" s="36">
        <v>0.31</v>
      </c>
      <c r="Y22" s="36">
        <v>0.24</v>
      </c>
      <c r="Z22" s="36">
        <v>0.21</v>
      </c>
      <c r="AA22" s="36">
        <v>0.13</v>
      </c>
      <c r="AB22" s="36">
        <v>1</v>
      </c>
      <c r="AC22" s="38">
        <v>3449</v>
      </c>
      <c r="AE22" s="59"/>
      <c r="AF22" s="67" t="s">
        <v>39</v>
      </c>
      <c r="AG22" s="68">
        <v>0.23</v>
      </c>
      <c r="AH22" s="40">
        <v>0.47</v>
      </c>
      <c r="AI22" s="40">
        <v>0.12</v>
      </c>
      <c r="AJ22" s="40">
        <v>0.06</v>
      </c>
      <c r="AK22" s="49">
        <v>0.125</v>
      </c>
      <c r="AL22" s="40">
        <v>1</v>
      </c>
      <c r="AM22" s="38">
        <v>3449</v>
      </c>
    </row>
    <row r="23" spans="1:39" x14ac:dyDescent="0.3">
      <c r="A23" s="59"/>
      <c r="B23" s="67" t="s">
        <v>40</v>
      </c>
      <c r="C23" s="35">
        <v>0.19</v>
      </c>
      <c r="D23" s="36">
        <v>0.47</v>
      </c>
      <c r="E23" s="36">
        <v>0.2</v>
      </c>
      <c r="F23" s="36">
        <v>0.14000000000000001</v>
      </c>
      <c r="G23" s="36">
        <v>0.01</v>
      </c>
      <c r="H23" s="36">
        <v>1</v>
      </c>
      <c r="I23" s="38">
        <v>4411</v>
      </c>
      <c r="K23" s="59"/>
      <c r="L23" s="67" t="s">
        <v>40</v>
      </c>
      <c r="M23" s="35">
        <v>0.28000000000000003</v>
      </c>
      <c r="N23" s="36">
        <v>0.26</v>
      </c>
      <c r="O23" s="36">
        <v>0.13</v>
      </c>
      <c r="P23" s="36">
        <v>0.17</v>
      </c>
      <c r="Q23" s="36">
        <v>0.16</v>
      </c>
      <c r="R23" s="36">
        <v>1</v>
      </c>
      <c r="S23" s="38">
        <v>4381</v>
      </c>
      <c r="U23" s="59"/>
      <c r="V23" s="67" t="s">
        <v>40</v>
      </c>
      <c r="W23" s="69">
        <v>0.105</v>
      </c>
      <c r="X23" s="36">
        <v>0.33</v>
      </c>
      <c r="Y23" s="36">
        <v>0.25</v>
      </c>
      <c r="Z23" s="36">
        <v>0.19</v>
      </c>
      <c r="AA23" s="36">
        <v>0.13</v>
      </c>
      <c r="AB23" s="36">
        <v>1</v>
      </c>
      <c r="AC23" s="38">
        <v>4349</v>
      </c>
      <c r="AE23" s="59"/>
      <c r="AF23" s="67" t="s">
        <v>40</v>
      </c>
      <c r="AG23" s="68">
        <v>0.22</v>
      </c>
      <c r="AH23" s="40">
        <v>0.51</v>
      </c>
      <c r="AI23" s="40">
        <v>0.11</v>
      </c>
      <c r="AJ23" s="40">
        <v>0.05</v>
      </c>
      <c r="AK23" s="40">
        <v>0.12</v>
      </c>
      <c r="AL23" s="40">
        <v>1</v>
      </c>
      <c r="AM23" s="38">
        <v>4346</v>
      </c>
    </row>
    <row r="24" spans="1:39" x14ac:dyDescent="0.3">
      <c r="A24" s="59"/>
      <c r="B24" s="67" t="s">
        <v>41</v>
      </c>
      <c r="C24" s="35">
        <v>0.21</v>
      </c>
      <c r="D24" s="37">
        <v>0.47499999999999998</v>
      </c>
      <c r="E24" s="36">
        <v>0.19</v>
      </c>
      <c r="F24" s="36">
        <v>0.12</v>
      </c>
      <c r="G24" s="36">
        <v>0.01</v>
      </c>
      <c r="H24" s="36">
        <v>1</v>
      </c>
      <c r="I24" s="38">
        <v>5489</v>
      </c>
      <c r="K24" s="59"/>
      <c r="L24" s="67" t="s">
        <v>41</v>
      </c>
      <c r="M24" s="35">
        <v>0.28999999999999998</v>
      </c>
      <c r="N24" s="36">
        <v>0.27</v>
      </c>
      <c r="O24" s="36">
        <v>0.11</v>
      </c>
      <c r="P24" s="36">
        <v>0.16</v>
      </c>
      <c r="Q24" s="36">
        <v>0.17</v>
      </c>
      <c r="R24" s="36">
        <v>1</v>
      </c>
      <c r="S24" s="38">
        <v>5450</v>
      </c>
      <c r="U24" s="59"/>
      <c r="V24" s="67" t="s">
        <v>41</v>
      </c>
      <c r="W24" s="35">
        <v>0.09</v>
      </c>
      <c r="X24" s="36">
        <v>0.35</v>
      </c>
      <c r="Y24" s="36">
        <v>0.25</v>
      </c>
      <c r="Z24" s="36">
        <v>0.18</v>
      </c>
      <c r="AA24" s="36">
        <v>0.12</v>
      </c>
      <c r="AB24" s="36">
        <v>1</v>
      </c>
      <c r="AC24" s="38">
        <v>5403</v>
      </c>
      <c r="AE24" s="59"/>
      <c r="AF24" s="67" t="s">
        <v>41</v>
      </c>
      <c r="AG24" s="68">
        <v>0.21</v>
      </c>
      <c r="AH24" s="40">
        <v>0.52</v>
      </c>
      <c r="AI24" s="40">
        <v>0.12</v>
      </c>
      <c r="AJ24" s="49">
        <v>4.4999999999999998E-2</v>
      </c>
      <c r="AK24" s="40">
        <v>0.1</v>
      </c>
      <c r="AL24" s="40">
        <v>1</v>
      </c>
      <c r="AM24" s="38">
        <v>5426</v>
      </c>
    </row>
    <row r="25" spans="1:39" x14ac:dyDescent="0.3">
      <c r="A25" s="59"/>
      <c r="B25" s="67" t="s">
        <v>42</v>
      </c>
      <c r="C25" s="35">
        <v>0.22</v>
      </c>
      <c r="D25" s="36">
        <v>0.48</v>
      </c>
      <c r="E25" s="36">
        <v>0.18</v>
      </c>
      <c r="F25" s="36">
        <v>0.11</v>
      </c>
      <c r="G25" s="36">
        <v>0.01</v>
      </c>
      <c r="H25" s="36">
        <v>1</v>
      </c>
      <c r="I25" s="38">
        <v>6920</v>
      </c>
      <c r="K25" s="59"/>
      <c r="L25" s="67" t="s">
        <v>42</v>
      </c>
      <c r="M25" s="35">
        <v>0.32</v>
      </c>
      <c r="N25" s="36">
        <v>0.27</v>
      </c>
      <c r="O25" s="36">
        <v>0.11</v>
      </c>
      <c r="P25" s="36">
        <v>0.14000000000000001</v>
      </c>
      <c r="Q25" s="36">
        <v>0.17</v>
      </c>
      <c r="R25" s="36">
        <v>1</v>
      </c>
      <c r="S25" s="38">
        <v>6866</v>
      </c>
      <c r="U25" s="59"/>
      <c r="V25" s="67" t="s">
        <v>42</v>
      </c>
      <c r="W25" s="35">
        <v>0.11</v>
      </c>
      <c r="X25" s="36">
        <v>0.36</v>
      </c>
      <c r="Y25" s="36">
        <v>0.25</v>
      </c>
      <c r="Z25" s="36">
        <v>0.17</v>
      </c>
      <c r="AA25" s="36">
        <v>0.12</v>
      </c>
      <c r="AB25" s="36">
        <v>1</v>
      </c>
      <c r="AC25" s="38">
        <v>6807</v>
      </c>
      <c r="AE25" s="59"/>
      <c r="AF25" s="67" t="s">
        <v>42</v>
      </c>
      <c r="AG25" s="70">
        <v>0.22500000000000001</v>
      </c>
      <c r="AH25" s="40">
        <v>0.52</v>
      </c>
      <c r="AI25" s="40">
        <v>0.11</v>
      </c>
      <c r="AJ25" s="40">
        <v>0.04</v>
      </c>
      <c r="AK25" s="40">
        <v>0.1</v>
      </c>
      <c r="AL25" s="40">
        <v>1</v>
      </c>
      <c r="AM25" s="38">
        <v>6809</v>
      </c>
    </row>
    <row r="26" spans="1:39" x14ac:dyDescent="0.3">
      <c r="A26" s="59"/>
      <c r="B26" s="67" t="s">
        <v>43</v>
      </c>
      <c r="C26" s="35">
        <v>0.21</v>
      </c>
      <c r="D26" s="36">
        <v>0.48</v>
      </c>
      <c r="E26" s="36">
        <v>0.19</v>
      </c>
      <c r="F26" s="36">
        <v>0.11</v>
      </c>
      <c r="G26" s="36">
        <v>0.01</v>
      </c>
      <c r="H26" s="36">
        <v>1</v>
      </c>
      <c r="I26" s="38">
        <v>8368</v>
      </c>
      <c r="K26" s="59"/>
      <c r="L26" s="67" t="s">
        <v>43</v>
      </c>
      <c r="M26" s="35">
        <v>0.3</v>
      </c>
      <c r="N26" s="36">
        <v>0.28000000000000003</v>
      </c>
      <c r="O26" s="36">
        <v>0.11</v>
      </c>
      <c r="P26" s="36">
        <v>0.15</v>
      </c>
      <c r="Q26" s="36">
        <v>0.16</v>
      </c>
      <c r="R26" s="36">
        <v>1</v>
      </c>
      <c r="S26" s="38">
        <v>8288</v>
      </c>
      <c r="U26" s="59"/>
      <c r="V26" s="67" t="s">
        <v>43</v>
      </c>
      <c r="W26" s="35">
        <v>0.1</v>
      </c>
      <c r="X26" s="36">
        <v>0.37</v>
      </c>
      <c r="Y26" s="36">
        <v>0.25</v>
      </c>
      <c r="Z26" s="36">
        <v>0.17</v>
      </c>
      <c r="AA26" s="36">
        <v>0.11</v>
      </c>
      <c r="AB26" s="36">
        <v>1</v>
      </c>
      <c r="AC26" s="38">
        <v>8221</v>
      </c>
      <c r="AE26" s="59"/>
      <c r="AF26" s="67" t="s">
        <v>43</v>
      </c>
      <c r="AG26" s="68">
        <v>0.22</v>
      </c>
      <c r="AH26" s="40">
        <v>0.53</v>
      </c>
      <c r="AI26" s="40">
        <v>0.11</v>
      </c>
      <c r="AJ26" s="40">
        <v>0.04</v>
      </c>
      <c r="AK26" s="40">
        <v>0.1</v>
      </c>
      <c r="AL26" s="40">
        <v>1</v>
      </c>
      <c r="AM26" s="38">
        <v>8218</v>
      </c>
    </row>
    <row r="27" spans="1:39" x14ac:dyDescent="0.3">
      <c r="A27" s="59"/>
      <c r="B27" s="67" t="s">
        <v>44</v>
      </c>
      <c r="C27" s="69">
        <v>0.215</v>
      </c>
      <c r="D27" s="36">
        <v>0.49</v>
      </c>
      <c r="E27" s="37">
        <v>0.185</v>
      </c>
      <c r="F27" s="37">
        <v>0.105</v>
      </c>
      <c r="G27" s="36">
        <v>0</v>
      </c>
      <c r="H27" s="36">
        <v>1</v>
      </c>
      <c r="I27" s="38">
        <v>10837</v>
      </c>
      <c r="K27" s="59"/>
      <c r="L27" s="67" t="s">
        <v>44</v>
      </c>
      <c r="M27" s="35">
        <v>0.31</v>
      </c>
      <c r="N27" s="36">
        <v>0.28000000000000003</v>
      </c>
      <c r="O27" s="36">
        <v>0.11</v>
      </c>
      <c r="P27" s="36">
        <v>0.14000000000000001</v>
      </c>
      <c r="Q27" s="36">
        <v>0.15</v>
      </c>
      <c r="R27" s="36">
        <v>1</v>
      </c>
      <c r="S27" s="38">
        <v>10753</v>
      </c>
      <c r="U27" s="59"/>
      <c r="V27" s="67" t="s">
        <v>44</v>
      </c>
      <c r="W27" s="35">
        <v>0.09</v>
      </c>
      <c r="X27" s="36">
        <v>0.38</v>
      </c>
      <c r="Y27" s="36">
        <v>0.25</v>
      </c>
      <c r="Z27" s="36">
        <v>0.17</v>
      </c>
      <c r="AA27" s="36">
        <v>0.1</v>
      </c>
      <c r="AB27" s="36">
        <v>1</v>
      </c>
      <c r="AC27" s="38">
        <v>10662</v>
      </c>
      <c r="AE27" s="59"/>
      <c r="AF27" s="67" t="s">
        <v>44</v>
      </c>
      <c r="AG27" s="68">
        <v>0.21</v>
      </c>
      <c r="AH27" s="40">
        <v>0.55000000000000004</v>
      </c>
      <c r="AI27" s="40">
        <v>0.11</v>
      </c>
      <c r="AJ27" s="40">
        <v>0.04</v>
      </c>
      <c r="AK27" s="40">
        <v>0.09</v>
      </c>
      <c r="AL27" s="40">
        <v>1</v>
      </c>
      <c r="AM27" s="38">
        <v>10672</v>
      </c>
    </row>
    <row r="28" spans="1:39" x14ac:dyDescent="0.3">
      <c r="A28" s="59"/>
      <c r="B28" s="67" t="s">
        <v>45</v>
      </c>
      <c r="C28" s="35">
        <v>0.22</v>
      </c>
      <c r="D28" s="36">
        <v>0.5</v>
      </c>
      <c r="E28" s="36">
        <v>0.19</v>
      </c>
      <c r="F28" s="36">
        <v>0.09</v>
      </c>
      <c r="G28" s="36">
        <v>0</v>
      </c>
      <c r="H28" s="36">
        <v>1</v>
      </c>
      <c r="I28" s="38">
        <v>13348</v>
      </c>
      <c r="K28" s="59"/>
      <c r="L28" s="67" t="s">
        <v>45</v>
      </c>
      <c r="M28" s="35">
        <v>0.32</v>
      </c>
      <c r="N28" s="36">
        <v>0.27</v>
      </c>
      <c r="O28" s="36">
        <v>0.12</v>
      </c>
      <c r="P28" s="36">
        <v>0.14000000000000001</v>
      </c>
      <c r="Q28" s="36">
        <v>0.15</v>
      </c>
      <c r="R28" s="36">
        <v>1</v>
      </c>
      <c r="S28" s="38">
        <v>13269</v>
      </c>
      <c r="U28" s="59"/>
      <c r="V28" s="67" t="s">
        <v>45</v>
      </c>
      <c r="W28" s="35">
        <v>0.09</v>
      </c>
      <c r="X28" s="36">
        <v>0.4</v>
      </c>
      <c r="Y28" s="36">
        <v>0.26</v>
      </c>
      <c r="Z28" s="36">
        <v>0.15</v>
      </c>
      <c r="AA28" s="36">
        <v>0.1</v>
      </c>
      <c r="AB28" s="36">
        <v>1</v>
      </c>
      <c r="AC28" s="38">
        <v>13186</v>
      </c>
      <c r="AE28" s="59"/>
      <c r="AF28" s="67" t="s">
        <v>45</v>
      </c>
      <c r="AG28" s="68">
        <v>0.21</v>
      </c>
      <c r="AH28" s="40">
        <v>0.56999999999999995</v>
      </c>
      <c r="AI28" s="40">
        <v>0.11</v>
      </c>
      <c r="AJ28" s="49">
        <v>3.5000000000000003E-2</v>
      </c>
      <c r="AK28" s="40">
        <v>0.08</v>
      </c>
      <c r="AL28" s="40">
        <v>1</v>
      </c>
      <c r="AM28" s="38">
        <v>13198</v>
      </c>
    </row>
    <row r="29" spans="1:39" x14ac:dyDescent="0.3">
      <c r="A29" s="59"/>
      <c r="B29" s="67" t="s">
        <v>46</v>
      </c>
      <c r="C29" s="35">
        <v>0.26</v>
      </c>
      <c r="D29" s="36">
        <v>0.49</v>
      </c>
      <c r="E29" s="36">
        <v>0.17</v>
      </c>
      <c r="F29" s="36">
        <v>0.08</v>
      </c>
      <c r="G29" s="36">
        <v>0</v>
      </c>
      <c r="H29" s="36">
        <v>1</v>
      </c>
      <c r="I29" s="38">
        <v>16038</v>
      </c>
      <c r="K29" s="59"/>
      <c r="L29" s="67" t="s">
        <v>46</v>
      </c>
      <c r="M29" s="69">
        <v>0.35499999999999998</v>
      </c>
      <c r="N29" s="36">
        <v>0.28000000000000003</v>
      </c>
      <c r="O29" s="36">
        <v>0.12</v>
      </c>
      <c r="P29" s="37">
        <v>0.115</v>
      </c>
      <c r="Q29" s="36">
        <v>0.13</v>
      </c>
      <c r="R29" s="36">
        <v>1</v>
      </c>
      <c r="S29" s="38">
        <v>15947</v>
      </c>
      <c r="U29" s="59"/>
      <c r="V29" s="67" t="s">
        <v>46</v>
      </c>
      <c r="W29" s="35">
        <v>0.09</v>
      </c>
      <c r="X29" s="36">
        <v>0.44</v>
      </c>
      <c r="Y29" s="36">
        <v>0.25</v>
      </c>
      <c r="Z29" s="36">
        <v>0.14000000000000001</v>
      </c>
      <c r="AA29" s="37">
        <v>8.5000000000000006E-2</v>
      </c>
      <c r="AB29" s="36">
        <v>1</v>
      </c>
      <c r="AC29" s="38">
        <v>15852</v>
      </c>
      <c r="AE29" s="59"/>
      <c r="AF29" s="67" t="s">
        <v>46</v>
      </c>
      <c r="AG29" s="68">
        <v>0.22</v>
      </c>
      <c r="AH29" s="49">
        <v>0.58499999999999996</v>
      </c>
      <c r="AI29" s="40">
        <v>0.1</v>
      </c>
      <c r="AJ29" s="40">
        <v>0.03</v>
      </c>
      <c r="AK29" s="40">
        <v>0.06</v>
      </c>
      <c r="AL29" s="40">
        <v>1</v>
      </c>
      <c r="AM29" s="38">
        <v>15864</v>
      </c>
    </row>
    <row r="30" spans="1:39" x14ac:dyDescent="0.3">
      <c r="A30" s="59"/>
      <c r="B30" s="67" t="s">
        <v>47</v>
      </c>
      <c r="C30" s="35">
        <v>0.33</v>
      </c>
      <c r="D30" s="36">
        <v>0.47</v>
      </c>
      <c r="E30" s="37">
        <v>0.13500000000000001</v>
      </c>
      <c r="F30" s="36">
        <v>0.06</v>
      </c>
      <c r="G30" s="36">
        <v>0</v>
      </c>
      <c r="H30" s="36">
        <v>1</v>
      </c>
      <c r="I30" s="38">
        <v>18436</v>
      </c>
      <c r="K30" s="59"/>
      <c r="L30" s="67" t="s">
        <v>47</v>
      </c>
      <c r="M30" s="35">
        <v>0.44</v>
      </c>
      <c r="N30" s="36">
        <v>0.27</v>
      </c>
      <c r="O30" s="36">
        <v>0.1</v>
      </c>
      <c r="P30" s="36">
        <v>0.09</v>
      </c>
      <c r="Q30" s="36">
        <v>0.1</v>
      </c>
      <c r="R30" s="36">
        <v>1</v>
      </c>
      <c r="S30" s="38">
        <v>18350</v>
      </c>
      <c r="U30" s="59"/>
      <c r="V30" s="67" t="s">
        <v>47</v>
      </c>
      <c r="W30" s="35">
        <v>0.11</v>
      </c>
      <c r="X30" s="36">
        <v>0.49</v>
      </c>
      <c r="Y30" s="36">
        <v>0.23</v>
      </c>
      <c r="Z30" s="36">
        <v>0.11</v>
      </c>
      <c r="AA30" s="36">
        <v>7.0000000000000007E-2</v>
      </c>
      <c r="AB30" s="36">
        <v>1</v>
      </c>
      <c r="AC30" s="38">
        <v>18263</v>
      </c>
      <c r="AE30" s="59"/>
      <c r="AF30" s="67" t="s">
        <v>47</v>
      </c>
      <c r="AG30" s="68">
        <v>0.25</v>
      </c>
      <c r="AH30" s="49">
        <v>0.58499999999999996</v>
      </c>
      <c r="AI30" s="40">
        <v>0.09</v>
      </c>
      <c r="AJ30" s="40">
        <v>0.02</v>
      </c>
      <c r="AK30" s="40">
        <v>0.05</v>
      </c>
      <c r="AL30" s="40">
        <v>1</v>
      </c>
      <c r="AM30" s="38">
        <v>18274</v>
      </c>
    </row>
    <row r="31" spans="1:39" ht="15" thickBot="1" x14ac:dyDescent="0.35">
      <c r="A31" s="71"/>
      <c r="B31" s="72" t="s">
        <v>13</v>
      </c>
      <c r="C31" s="43">
        <v>0.25</v>
      </c>
      <c r="D31" s="44">
        <v>0.48</v>
      </c>
      <c r="E31" s="44">
        <v>0.17</v>
      </c>
      <c r="F31" s="44">
        <v>0.09</v>
      </c>
      <c r="G31" s="45">
        <v>5.0000000000000001E-3</v>
      </c>
      <c r="H31" s="44">
        <v>1</v>
      </c>
      <c r="I31" s="46">
        <v>91211</v>
      </c>
      <c r="K31" s="71"/>
      <c r="L31" s="72" t="s">
        <v>13</v>
      </c>
      <c r="M31" s="43">
        <v>0.34</v>
      </c>
      <c r="N31" s="44">
        <v>0.27</v>
      </c>
      <c r="O31" s="44">
        <v>0.11</v>
      </c>
      <c r="P31" s="44">
        <v>0.13</v>
      </c>
      <c r="Q31" s="44">
        <v>0.14000000000000001</v>
      </c>
      <c r="R31" s="44">
        <v>1</v>
      </c>
      <c r="S31" s="46">
        <v>90611</v>
      </c>
      <c r="U31" s="71"/>
      <c r="V31" s="72" t="s">
        <v>13</v>
      </c>
      <c r="W31" s="43">
        <v>0.1</v>
      </c>
      <c r="X31" s="44">
        <v>0.4</v>
      </c>
      <c r="Y31" s="45">
        <v>0.245</v>
      </c>
      <c r="Z31" s="45">
        <v>0.155</v>
      </c>
      <c r="AA31" s="44">
        <v>0.1</v>
      </c>
      <c r="AB31" s="44">
        <v>1</v>
      </c>
      <c r="AC31" s="46">
        <v>90012</v>
      </c>
      <c r="AE31" s="71"/>
      <c r="AF31" s="72" t="s">
        <v>13</v>
      </c>
      <c r="AG31" s="73">
        <v>0.23</v>
      </c>
      <c r="AH31" s="48">
        <v>0.55000000000000004</v>
      </c>
      <c r="AI31" s="48">
        <v>0.1</v>
      </c>
      <c r="AJ31" s="48">
        <v>0.04</v>
      </c>
      <c r="AK31" s="48">
        <v>0.08</v>
      </c>
      <c r="AL31" s="48">
        <v>1</v>
      </c>
      <c r="AM31" s="46">
        <v>90073</v>
      </c>
    </row>
    <row r="32" spans="1:39" x14ac:dyDescent="0.3">
      <c r="A32" s="23" t="s">
        <v>48</v>
      </c>
      <c r="B32" s="74" t="s">
        <v>49</v>
      </c>
      <c r="C32" s="25">
        <v>0.17</v>
      </c>
      <c r="D32" s="26">
        <v>0.49</v>
      </c>
      <c r="E32" s="26">
        <v>0.21</v>
      </c>
      <c r="F32" s="26">
        <v>0.12</v>
      </c>
      <c r="G32" s="26">
        <v>0</v>
      </c>
      <c r="H32" s="26">
        <v>1</v>
      </c>
      <c r="I32" s="27">
        <v>706</v>
      </c>
      <c r="K32" s="23" t="s">
        <v>48</v>
      </c>
      <c r="L32" s="74" t="s">
        <v>49</v>
      </c>
      <c r="M32" s="28">
        <v>0.28499999999999998</v>
      </c>
      <c r="N32" s="26">
        <v>0.27</v>
      </c>
      <c r="O32" s="26">
        <v>0.12</v>
      </c>
      <c r="P32" s="26">
        <v>0.15</v>
      </c>
      <c r="Q32" s="29">
        <v>0.16500000000000001</v>
      </c>
      <c r="R32" s="26">
        <v>1</v>
      </c>
      <c r="S32" s="27">
        <v>705</v>
      </c>
      <c r="U32" s="23" t="s">
        <v>48</v>
      </c>
      <c r="V32" s="74" t="s">
        <v>49</v>
      </c>
      <c r="W32" s="25">
        <v>0.09</v>
      </c>
      <c r="X32" s="26">
        <v>0.41</v>
      </c>
      <c r="Y32" s="26">
        <v>0.22</v>
      </c>
      <c r="Z32" s="26">
        <v>0.16</v>
      </c>
      <c r="AA32" s="26">
        <v>0.12</v>
      </c>
      <c r="AB32" s="26">
        <v>1</v>
      </c>
      <c r="AC32" s="27">
        <v>701</v>
      </c>
      <c r="AE32" s="23" t="s">
        <v>48</v>
      </c>
      <c r="AF32" s="74" t="s">
        <v>49</v>
      </c>
      <c r="AG32" s="75">
        <v>0.19500000000000001</v>
      </c>
      <c r="AH32" s="32">
        <v>0.54500000000000004</v>
      </c>
      <c r="AI32" s="31">
        <v>0.12</v>
      </c>
      <c r="AJ32" s="31">
        <v>0.04</v>
      </c>
      <c r="AK32" s="31">
        <v>0.1</v>
      </c>
      <c r="AL32" s="31">
        <v>1</v>
      </c>
      <c r="AM32" s="27">
        <v>701</v>
      </c>
    </row>
    <row r="33" spans="1:39" ht="28.8" x14ac:dyDescent="0.3">
      <c r="A33" s="33"/>
      <c r="B33" s="67" t="s">
        <v>50</v>
      </c>
      <c r="C33" s="35">
        <v>0.12</v>
      </c>
      <c r="D33" s="36">
        <v>0.48</v>
      </c>
      <c r="E33" s="36">
        <v>0.23</v>
      </c>
      <c r="F33" s="36">
        <v>0.16</v>
      </c>
      <c r="G33" s="36">
        <v>0.01</v>
      </c>
      <c r="H33" s="36">
        <v>1</v>
      </c>
      <c r="I33" s="38">
        <v>1252</v>
      </c>
      <c r="K33" s="33"/>
      <c r="L33" s="67" t="s">
        <v>50</v>
      </c>
      <c r="M33" s="35">
        <v>0.24</v>
      </c>
      <c r="N33" s="36">
        <v>0.24</v>
      </c>
      <c r="O33" s="36">
        <v>0.14000000000000001</v>
      </c>
      <c r="P33" s="36">
        <v>0.21</v>
      </c>
      <c r="Q33" s="37">
        <v>0.16500000000000001</v>
      </c>
      <c r="R33" s="36">
        <v>1</v>
      </c>
      <c r="S33" s="38">
        <v>1242</v>
      </c>
      <c r="U33" s="33"/>
      <c r="V33" s="67" t="s">
        <v>50</v>
      </c>
      <c r="W33" s="35">
        <v>0.08</v>
      </c>
      <c r="X33" s="36">
        <v>0.34</v>
      </c>
      <c r="Y33" s="36">
        <v>0.23</v>
      </c>
      <c r="Z33" s="36">
        <v>0.22</v>
      </c>
      <c r="AA33" s="36">
        <v>0.13</v>
      </c>
      <c r="AB33" s="36">
        <v>1</v>
      </c>
      <c r="AC33" s="38">
        <v>1236</v>
      </c>
      <c r="AE33" s="33"/>
      <c r="AF33" s="67" t="s">
        <v>50</v>
      </c>
      <c r="AG33" s="68">
        <v>0.19</v>
      </c>
      <c r="AH33" s="40">
        <v>0.52</v>
      </c>
      <c r="AI33" s="40">
        <v>0.12</v>
      </c>
      <c r="AJ33" s="40">
        <v>0.06</v>
      </c>
      <c r="AK33" s="40">
        <v>0.11</v>
      </c>
      <c r="AL33" s="40">
        <v>1</v>
      </c>
      <c r="AM33" s="38">
        <v>1237</v>
      </c>
    </row>
    <row r="34" spans="1:39" ht="43.2" x14ac:dyDescent="0.3">
      <c r="A34" s="33"/>
      <c r="B34" s="67" t="s">
        <v>51</v>
      </c>
      <c r="C34" s="35">
        <v>0.18</v>
      </c>
      <c r="D34" s="36">
        <v>0.46</v>
      </c>
      <c r="E34" s="36">
        <v>0.22</v>
      </c>
      <c r="F34" s="36">
        <v>0.14000000000000001</v>
      </c>
      <c r="G34" s="36">
        <v>0.01</v>
      </c>
      <c r="H34" s="36">
        <v>1</v>
      </c>
      <c r="I34" s="38">
        <v>1369</v>
      </c>
      <c r="K34" s="33"/>
      <c r="L34" s="67" t="s">
        <v>51</v>
      </c>
      <c r="M34" s="35">
        <v>0.26</v>
      </c>
      <c r="N34" s="37">
        <v>0.26500000000000001</v>
      </c>
      <c r="O34" s="36">
        <v>0.14000000000000001</v>
      </c>
      <c r="P34" s="36">
        <v>0.2</v>
      </c>
      <c r="Q34" s="36">
        <v>0.15</v>
      </c>
      <c r="R34" s="36">
        <v>1</v>
      </c>
      <c r="S34" s="38">
        <v>1353</v>
      </c>
      <c r="U34" s="33"/>
      <c r="V34" s="67" t="s">
        <v>51</v>
      </c>
      <c r="W34" s="35">
        <v>0.08</v>
      </c>
      <c r="X34" s="36">
        <v>0.35</v>
      </c>
      <c r="Y34" s="36">
        <v>0.25</v>
      </c>
      <c r="Z34" s="36">
        <v>0.2</v>
      </c>
      <c r="AA34" s="36">
        <v>0.12</v>
      </c>
      <c r="AB34" s="36">
        <v>1</v>
      </c>
      <c r="AC34" s="38">
        <v>1349</v>
      </c>
      <c r="AE34" s="33"/>
      <c r="AF34" s="67" t="s">
        <v>51</v>
      </c>
      <c r="AG34" s="68">
        <v>0.2</v>
      </c>
      <c r="AH34" s="40">
        <v>0.53</v>
      </c>
      <c r="AI34" s="40">
        <v>0.12</v>
      </c>
      <c r="AJ34" s="40">
        <v>0.05</v>
      </c>
      <c r="AK34" s="40">
        <v>0.09</v>
      </c>
      <c r="AL34" s="40">
        <v>1</v>
      </c>
      <c r="AM34" s="38">
        <v>1346</v>
      </c>
    </row>
    <row r="35" spans="1:39" ht="28.8" x14ac:dyDescent="0.3">
      <c r="A35" s="33"/>
      <c r="B35" s="67" t="s">
        <v>52</v>
      </c>
      <c r="C35" s="35">
        <v>0.27</v>
      </c>
      <c r="D35" s="37">
        <v>0.505</v>
      </c>
      <c r="E35" s="36">
        <v>0.17</v>
      </c>
      <c r="F35" s="36">
        <v>0.05</v>
      </c>
      <c r="G35" s="36">
        <v>0.01</v>
      </c>
      <c r="H35" s="36">
        <v>1</v>
      </c>
      <c r="I35" s="38">
        <v>499</v>
      </c>
      <c r="K35" s="33"/>
      <c r="L35" s="67" t="s">
        <v>52</v>
      </c>
      <c r="M35" s="35">
        <v>0.47</v>
      </c>
      <c r="N35" s="36">
        <v>0.24</v>
      </c>
      <c r="O35" s="36">
        <v>0.12</v>
      </c>
      <c r="P35" s="36">
        <v>0.08</v>
      </c>
      <c r="Q35" s="36">
        <v>0.09</v>
      </c>
      <c r="R35" s="36">
        <v>1</v>
      </c>
      <c r="S35" s="38">
        <v>497</v>
      </c>
      <c r="U35" s="33"/>
      <c r="V35" s="67" t="s">
        <v>52</v>
      </c>
      <c r="W35" s="35">
        <v>0.11</v>
      </c>
      <c r="X35" s="36">
        <v>0.5</v>
      </c>
      <c r="Y35" s="36">
        <v>0.21</v>
      </c>
      <c r="Z35" s="36">
        <v>0.13</v>
      </c>
      <c r="AA35" s="36">
        <v>0.06</v>
      </c>
      <c r="AB35" s="36">
        <v>1</v>
      </c>
      <c r="AC35" s="38">
        <v>496</v>
      </c>
      <c r="AE35" s="33"/>
      <c r="AF35" s="67" t="s">
        <v>52</v>
      </c>
      <c r="AG35" s="68">
        <v>0.25</v>
      </c>
      <c r="AH35" s="40">
        <v>0.53</v>
      </c>
      <c r="AI35" s="49">
        <v>0.125</v>
      </c>
      <c r="AJ35" s="40">
        <v>0.03</v>
      </c>
      <c r="AK35" s="40">
        <v>0.06</v>
      </c>
      <c r="AL35" s="40">
        <v>1</v>
      </c>
      <c r="AM35" s="38">
        <v>496</v>
      </c>
    </row>
    <row r="36" spans="1:39" ht="28.8" x14ac:dyDescent="0.3">
      <c r="A36" s="33"/>
      <c r="B36" s="67" t="s">
        <v>53</v>
      </c>
      <c r="C36" s="69">
        <v>0.34499999999999997</v>
      </c>
      <c r="D36" s="36">
        <v>0.42</v>
      </c>
      <c r="E36" s="36">
        <v>0.15</v>
      </c>
      <c r="F36" s="36">
        <v>7.0000000000000007E-2</v>
      </c>
      <c r="G36" s="36">
        <v>0.01</v>
      </c>
      <c r="H36" s="36">
        <v>1</v>
      </c>
      <c r="I36" s="38">
        <v>2383</v>
      </c>
      <c r="K36" s="33"/>
      <c r="L36" s="67" t="s">
        <v>53</v>
      </c>
      <c r="M36" s="35">
        <v>0.4</v>
      </c>
      <c r="N36" s="36">
        <v>0.26</v>
      </c>
      <c r="O36" s="36">
        <v>0.11</v>
      </c>
      <c r="P36" s="36">
        <v>0.13</v>
      </c>
      <c r="Q36" s="36">
        <v>0.1</v>
      </c>
      <c r="R36" s="36">
        <v>1</v>
      </c>
      <c r="S36" s="38">
        <v>2367</v>
      </c>
      <c r="U36" s="33"/>
      <c r="V36" s="67" t="s">
        <v>53</v>
      </c>
      <c r="W36" s="35">
        <v>0.1</v>
      </c>
      <c r="X36" s="36">
        <v>0.41</v>
      </c>
      <c r="Y36" s="36">
        <v>0.27</v>
      </c>
      <c r="Z36" s="36">
        <v>0.15</v>
      </c>
      <c r="AA36" s="36">
        <v>0.08</v>
      </c>
      <c r="AB36" s="36">
        <v>1</v>
      </c>
      <c r="AC36" s="38">
        <v>2359</v>
      </c>
      <c r="AE36" s="33"/>
      <c r="AF36" s="67" t="s">
        <v>53</v>
      </c>
      <c r="AG36" s="68">
        <v>0.23</v>
      </c>
      <c r="AH36" s="40">
        <v>0.57999999999999996</v>
      </c>
      <c r="AI36" s="40">
        <v>0.11</v>
      </c>
      <c r="AJ36" s="40">
        <v>0.03</v>
      </c>
      <c r="AK36" s="40">
        <v>0.05</v>
      </c>
      <c r="AL36" s="40">
        <v>1</v>
      </c>
      <c r="AM36" s="38">
        <v>2358</v>
      </c>
    </row>
    <row r="37" spans="1:39" ht="100.8" x14ac:dyDescent="0.3">
      <c r="A37" s="33"/>
      <c r="B37" s="67" t="s">
        <v>54</v>
      </c>
      <c r="C37" s="35">
        <v>0.35</v>
      </c>
      <c r="D37" s="36">
        <v>0.47</v>
      </c>
      <c r="E37" s="36">
        <v>0.13</v>
      </c>
      <c r="F37" s="36">
        <v>0.04</v>
      </c>
      <c r="G37" s="36">
        <v>0</v>
      </c>
      <c r="H37" s="36">
        <v>1</v>
      </c>
      <c r="I37" s="38">
        <v>4040</v>
      </c>
      <c r="K37" s="33"/>
      <c r="L37" s="67" t="s">
        <v>54</v>
      </c>
      <c r="M37" s="35">
        <v>0.43</v>
      </c>
      <c r="N37" s="36">
        <v>0.28000000000000003</v>
      </c>
      <c r="O37" s="36">
        <v>0.11</v>
      </c>
      <c r="P37" s="36">
        <v>0.08</v>
      </c>
      <c r="Q37" s="36">
        <v>0.1</v>
      </c>
      <c r="R37" s="36">
        <v>1</v>
      </c>
      <c r="S37" s="38">
        <v>4029</v>
      </c>
      <c r="U37" s="33"/>
      <c r="V37" s="67" t="s">
        <v>54</v>
      </c>
      <c r="W37" s="35">
        <v>7.0000000000000007E-2</v>
      </c>
      <c r="X37" s="36">
        <v>0.46</v>
      </c>
      <c r="Y37" s="36">
        <v>0.27</v>
      </c>
      <c r="Z37" s="36">
        <v>0.13</v>
      </c>
      <c r="AA37" s="36">
        <v>7.0000000000000007E-2</v>
      </c>
      <c r="AB37" s="36">
        <v>1</v>
      </c>
      <c r="AC37" s="38">
        <v>4021</v>
      </c>
      <c r="AE37" s="33"/>
      <c r="AF37" s="67" t="s">
        <v>54</v>
      </c>
      <c r="AG37" s="68">
        <v>0.24</v>
      </c>
      <c r="AH37" s="40">
        <v>0.62</v>
      </c>
      <c r="AI37" s="40">
        <v>0.09</v>
      </c>
      <c r="AJ37" s="40">
        <v>0.02</v>
      </c>
      <c r="AK37" s="40">
        <v>0.04</v>
      </c>
      <c r="AL37" s="40">
        <v>1</v>
      </c>
      <c r="AM37" s="38">
        <v>4023</v>
      </c>
    </row>
    <row r="38" spans="1:39" ht="28.8" x14ac:dyDescent="0.3">
      <c r="A38" s="33"/>
      <c r="B38" s="67" t="s">
        <v>55</v>
      </c>
      <c r="C38" s="35">
        <v>0.3</v>
      </c>
      <c r="D38" s="36">
        <v>0.51</v>
      </c>
      <c r="E38" s="36">
        <v>0.14000000000000001</v>
      </c>
      <c r="F38" s="36">
        <v>0.05</v>
      </c>
      <c r="G38" s="36">
        <v>0</v>
      </c>
      <c r="H38" s="36">
        <v>1</v>
      </c>
      <c r="I38" s="38">
        <v>9425</v>
      </c>
      <c r="K38" s="33"/>
      <c r="L38" s="67" t="s">
        <v>55</v>
      </c>
      <c r="M38" s="35">
        <v>0.41</v>
      </c>
      <c r="N38" s="36">
        <v>0.28999999999999998</v>
      </c>
      <c r="O38" s="36">
        <v>0.12</v>
      </c>
      <c r="P38" s="36">
        <v>0.09</v>
      </c>
      <c r="Q38" s="36">
        <v>0.09</v>
      </c>
      <c r="R38" s="36">
        <v>1</v>
      </c>
      <c r="S38" s="38">
        <v>9398</v>
      </c>
      <c r="U38" s="33"/>
      <c r="V38" s="67" t="s">
        <v>55</v>
      </c>
      <c r="W38" s="35">
        <v>0.1</v>
      </c>
      <c r="X38" s="36">
        <v>0.51</v>
      </c>
      <c r="Y38" s="36">
        <v>0.23</v>
      </c>
      <c r="Z38" s="36">
        <v>0.11</v>
      </c>
      <c r="AA38" s="36">
        <v>0.05</v>
      </c>
      <c r="AB38" s="36">
        <v>1</v>
      </c>
      <c r="AC38" s="38">
        <v>9376</v>
      </c>
      <c r="AE38" s="33"/>
      <c r="AF38" s="67" t="s">
        <v>55</v>
      </c>
      <c r="AG38" s="68">
        <v>0.24</v>
      </c>
      <c r="AH38" s="40">
        <v>0.61</v>
      </c>
      <c r="AI38" s="40">
        <v>0.09</v>
      </c>
      <c r="AJ38" s="40">
        <v>0.02</v>
      </c>
      <c r="AK38" s="40">
        <v>0.04</v>
      </c>
      <c r="AL38" s="40">
        <v>1</v>
      </c>
      <c r="AM38" s="38">
        <v>9375</v>
      </c>
    </row>
    <row r="39" spans="1:39" ht="144" x14ac:dyDescent="0.3">
      <c r="A39" s="33"/>
      <c r="B39" s="67" t="s">
        <v>56</v>
      </c>
      <c r="C39" s="35">
        <v>0.24</v>
      </c>
      <c r="D39" s="36">
        <v>0.5</v>
      </c>
      <c r="E39" s="36">
        <v>0.18</v>
      </c>
      <c r="F39" s="36">
        <v>0.08</v>
      </c>
      <c r="G39" s="36">
        <v>0</v>
      </c>
      <c r="H39" s="36">
        <v>1</v>
      </c>
      <c r="I39" s="38">
        <v>6232</v>
      </c>
      <c r="K39" s="33"/>
      <c r="L39" s="67" t="s">
        <v>56</v>
      </c>
      <c r="M39" s="35">
        <v>0.28000000000000003</v>
      </c>
      <c r="N39" s="36">
        <v>0.27</v>
      </c>
      <c r="O39" s="36">
        <v>0.14000000000000001</v>
      </c>
      <c r="P39" s="36">
        <v>0.16</v>
      </c>
      <c r="Q39" s="36">
        <v>0.15</v>
      </c>
      <c r="R39" s="36">
        <v>1</v>
      </c>
      <c r="S39" s="38">
        <v>6213</v>
      </c>
      <c r="U39" s="33"/>
      <c r="V39" s="67" t="s">
        <v>56</v>
      </c>
      <c r="W39" s="35">
        <v>0.06</v>
      </c>
      <c r="X39" s="36">
        <v>0.38</v>
      </c>
      <c r="Y39" s="36">
        <v>0.3</v>
      </c>
      <c r="Z39" s="36">
        <v>0.16</v>
      </c>
      <c r="AA39" s="36">
        <v>0.1</v>
      </c>
      <c r="AB39" s="36">
        <v>1</v>
      </c>
      <c r="AC39" s="38">
        <v>6187</v>
      </c>
      <c r="AE39" s="33"/>
      <c r="AF39" s="67" t="s">
        <v>56</v>
      </c>
      <c r="AG39" s="70">
        <v>0.17499999999999999</v>
      </c>
      <c r="AH39" s="40">
        <v>0.6</v>
      </c>
      <c r="AI39" s="40">
        <v>0.12</v>
      </c>
      <c r="AJ39" s="40">
        <v>0.03</v>
      </c>
      <c r="AK39" s="49">
        <v>7.4999999999999997E-2</v>
      </c>
      <c r="AL39" s="40">
        <v>1</v>
      </c>
      <c r="AM39" s="38">
        <v>6188</v>
      </c>
    </row>
    <row r="40" spans="1:39" ht="115.2" x14ac:dyDescent="0.3">
      <c r="A40" s="33"/>
      <c r="B40" s="67" t="s">
        <v>57</v>
      </c>
      <c r="C40" s="69">
        <v>0.19500000000000001</v>
      </c>
      <c r="D40" s="36">
        <v>0.54</v>
      </c>
      <c r="E40" s="37">
        <v>0.185</v>
      </c>
      <c r="F40" s="36">
        <v>0.08</v>
      </c>
      <c r="G40" s="36">
        <v>0</v>
      </c>
      <c r="H40" s="36">
        <v>1</v>
      </c>
      <c r="I40" s="38">
        <v>1402</v>
      </c>
      <c r="K40" s="33"/>
      <c r="L40" s="67" t="s">
        <v>57</v>
      </c>
      <c r="M40" s="35">
        <v>0.28000000000000003</v>
      </c>
      <c r="N40" s="36">
        <v>0.3</v>
      </c>
      <c r="O40" s="36">
        <v>0.14000000000000001</v>
      </c>
      <c r="P40" s="36">
        <v>0.15</v>
      </c>
      <c r="Q40" s="36">
        <v>0.12</v>
      </c>
      <c r="R40" s="36">
        <v>1</v>
      </c>
      <c r="S40" s="38">
        <v>1395</v>
      </c>
      <c r="U40" s="33"/>
      <c r="V40" s="67" t="s">
        <v>57</v>
      </c>
      <c r="W40" s="35">
        <v>7.0000000000000007E-2</v>
      </c>
      <c r="X40" s="36">
        <v>0.44</v>
      </c>
      <c r="Y40" s="36">
        <v>0.27</v>
      </c>
      <c r="Z40" s="36">
        <v>0.14000000000000001</v>
      </c>
      <c r="AA40" s="36">
        <v>0.08</v>
      </c>
      <c r="AB40" s="36">
        <v>1</v>
      </c>
      <c r="AC40" s="38">
        <v>1393</v>
      </c>
      <c r="AE40" s="33"/>
      <c r="AF40" s="67" t="s">
        <v>57</v>
      </c>
      <c r="AG40" s="68">
        <v>0.18</v>
      </c>
      <c r="AH40" s="40">
        <v>0.61</v>
      </c>
      <c r="AI40" s="40">
        <v>0.13</v>
      </c>
      <c r="AJ40" s="49">
        <v>2.5000000000000001E-2</v>
      </c>
      <c r="AK40" s="40">
        <v>0.06</v>
      </c>
      <c r="AL40" s="40">
        <v>1</v>
      </c>
      <c r="AM40" s="38">
        <v>1392</v>
      </c>
    </row>
    <row r="41" spans="1:39" ht="28.8" x14ac:dyDescent="0.3">
      <c r="A41" s="33"/>
      <c r="B41" s="67" t="s">
        <v>58</v>
      </c>
      <c r="C41" s="35">
        <v>0.16</v>
      </c>
      <c r="D41" s="36">
        <v>0.52</v>
      </c>
      <c r="E41" s="36">
        <v>0.21</v>
      </c>
      <c r="F41" s="36">
        <v>0.11</v>
      </c>
      <c r="G41" s="36">
        <v>0</v>
      </c>
      <c r="H41" s="36">
        <v>1</v>
      </c>
      <c r="I41" s="38">
        <v>3386</v>
      </c>
      <c r="K41" s="33"/>
      <c r="L41" s="67" t="s">
        <v>58</v>
      </c>
      <c r="M41" s="35">
        <v>0.26</v>
      </c>
      <c r="N41" s="36">
        <v>0.31</v>
      </c>
      <c r="O41" s="36">
        <v>0.14000000000000001</v>
      </c>
      <c r="P41" s="36">
        <v>0.15</v>
      </c>
      <c r="Q41" s="36">
        <v>0.15</v>
      </c>
      <c r="R41" s="36">
        <v>1</v>
      </c>
      <c r="S41" s="38">
        <v>3369</v>
      </c>
      <c r="U41" s="33"/>
      <c r="V41" s="67" t="s">
        <v>58</v>
      </c>
      <c r="W41" s="69">
        <v>6.5000000000000002E-2</v>
      </c>
      <c r="X41" s="36">
        <v>0.38</v>
      </c>
      <c r="Y41" s="36">
        <v>0.28000000000000003</v>
      </c>
      <c r="Z41" s="36">
        <v>0.19</v>
      </c>
      <c r="AA41" s="36">
        <v>0.08</v>
      </c>
      <c r="AB41" s="36">
        <v>1</v>
      </c>
      <c r="AC41" s="38">
        <v>3359</v>
      </c>
      <c r="AE41" s="33"/>
      <c r="AF41" s="67" t="s">
        <v>58</v>
      </c>
      <c r="AG41" s="68">
        <v>0.19</v>
      </c>
      <c r="AH41" s="40">
        <v>0.56999999999999995</v>
      </c>
      <c r="AI41" s="49">
        <v>0.125</v>
      </c>
      <c r="AJ41" s="40">
        <v>0.04</v>
      </c>
      <c r="AK41" s="40">
        <v>7.0000000000000007E-2</v>
      </c>
      <c r="AL41" s="40">
        <v>1</v>
      </c>
      <c r="AM41" s="38">
        <v>3358</v>
      </c>
    </row>
    <row r="42" spans="1:39" ht="28.8" x14ac:dyDescent="0.3">
      <c r="A42" s="33"/>
      <c r="B42" s="67" t="s">
        <v>59</v>
      </c>
      <c r="C42" s="35">
        <v>0.16</v>
      </c>
      <c r="D42" s="36">
        <v>0.51</v>
      </c>
      <c r="E42" s="36">
        <v>0.22</v>
      </c>
      <c r="F42" s="36">
        <v>0.11</v>
      </c>
      <c r="G42" s="36">
        <v>0</v>
      </c>
      <c r="H42" s="36">
        <v>1</v>
      </c>
      <c r="I42" s="38">
        <v>1747</v>
      </c>
      <c r="K42" s="33"/>
      <c r="L42" s="67" t="s">
        <v>59</v>
      </c>
      <c r="M42" s="35">
        <v>0.28000000000000003</v>
      </c>
      <c r="N42" s="36">
        <v>0.28999999999999998</v>
      </c>
      <c r="O42" s="36">
        <v>0.14000000000000001</v>
      </c>
      <c r="P42" s="36">
        <v>0.15</v>
      </c>
      <c r="Q42" s="36">
        <v>0.14000000000000001</v>
      </c>
      <c r="R42" s="36">
        <v>1</v>
      </c>
      <c r="S42" s="38">
        <v>1737</v>
      </c>
      <c r="U42" s="33"/>
      <c r="V42" s="67" t="s">
        <v>59</v>
      </c>
      <c r="W42" s="35">
        <v>0.08</v>
      </c>
      <c r="X42" s="36">
        <v>0.42</v>
      </c>
      <c r="Y42" s="36">
        <v>0.26</v>
      </c>
      <c r="Z42" s="36">
        <v>0.17</v>
      </c>
      <c r="AA42" s="36">
        <v>7.0000000000000007E-2</v>
      </c>
      <c r="AB42" s="36">
        <v>1</v>
      </c>
      <c r="AC42" s="38">
        <v>1728</v>
      </c>
      <c r="AE42" s="33"/>
      <c r="AF42" s="67" t="s">
        <v>59</v>
      </c>
      <c r="AG42" s="68">
        <v>0.19</v>
      </c>
      <c r="AH42" s="40">
        <v>0.56999999999999995</v>
      </c>
      <c r="AI42" s="40">
        <v>0.12</v>
      </c>
      <c r="AJ42" s="40">
        <v>0.04</v>
      </c>
      <c r="AK42" s="40">
        <v>7.0000000000000007E-2</v>
      </c>
      <c r="AL42" s="40">
        <v>1</v>
      </c>
      <c r="AM42" s="38">
        <v>1734</v>
      </c>
    </row>
    <row r="43" spans="1:39" ht="72" x14ac:dyDescent="0.3">
      <c r="A43" s="33"/>
      <c r="B43" s="67" t="s">
        <v>60</v>
      </c>
      <c r="C43" s="35">
        <v>0.16</v>
      </c>
      <c r="D43" s="36">
        <v>0.52</v>
      </c>
      <c r="E43" s="36">
        <v>0.2</v>
      </c>
      <c r="F43" s="36">
        <v>0.11</v>
      </c>
      <c r="G43" s="36">
        <v>0</v>
      </c>
      <c r="H43" s="36">
        <v>1</v>
      </c>
      <c r="I43" s="38">
        <v>6335</v>
      </c>
      <c r="K43" s="33"/>
      <c r="L43" s="67" t="s">
        <v>60</v>
      </c>
      <c r="M43" s="35">
        <v>0.23</v>
      </c>
      <c r="N43" s="37">
        <v>0.27500000000000002</v>
      </c>
      <c r="O43" s="36">
        <v>0.14000000000000001</v>
      </c>
      <c r="P43" s="36">
        <v>0.18</v>
      </c>
      <c r="Q43" s="36">
        <v>0.18</v>
      </c>
      <c r="R43" s="36">
        <v>1</v>
      </c>
      <c r="S43" s="38">
        <v>6295</v>
      </c>
      <c r="U43" s="33"/>
      <c r="V43" s="67" t="s">
        <v>60</v>
      </c>
      <c r="W43" s="35">
        <v>7.0000000000000007E-2</v>
      </c>
      <c r="X43" s="36">
        <v>0.36</v>
      </c>
      <c r="Y43" s="36">
        <v>0.28000000000000003</v>
      </c>
      <c r="Z43" s="36">
        <v>0.18</v>
      </c>
      <c r="AA43" s="36">
        <v>0.11</v>
      </c>
      <c r="AB43" s="36">
        <v>1</v>
      </c>
      <c r="AC43" s="38">
        <v>6273</v>
      </c>
      <c r="AE43" s="33"/>
      <c r="AF43" s="67" t="s">
        <v>60</v>
      </c>
      <c r="AG43" s="70">
        <v>0.17499999999999999</v>
      </c>
      <c r="AH43" s="40">
        <v>0.56999999999999995</v>
      </c>
      <c r="AI43" s="40">
        <v>0.12</v>
      </c>
      <c r="AJ43" s="40">
        <v>0.04</v>
      </c>
      <c r="AK43" s="40">
        <v>0.09</v>
      </c>
      <c r="AL43" s="40">
        <v>1</v>
      </c>
      <c r="AM43" s="38">
        <v>6277</v>
      </c>
    </row>
    <row r="44" spans="1:39" ht="57.6" x14ac:dyDescent="0.3">
      <c r="A44" s="33"/>
      <c r="B44" s="67" t="s">
        <v>61</v>
      </c>
      <c r="C44" s="35">
        <v>0.13</v>
      </c>
      <c r="D44" s="36">
        <v>0.51</v>
      </c>
      <c r="E44" s="36">
        <v>0.24</v>
      </c>
      <c r="F44" s="36">
        <v>0.12</v>
      </c>
      <c r="G44" s="37">
        <v>5.0000000000000001E-3</v>
      </c>
      <c r="H44" s="36">
        <v>1</v>
      </c>
      <c r="I44" s="38">
        <v>4221</v>
      </c>
      <c r="K44" s="33"/>
      <c r="L44" s="67" t="s">
        <v>61</v>
      </c>
      <c r="M44" s="35">
        <v>0.19</v>
      </c>
      <c r="N44" s="36">
        <v>0.25</v>
      </c>
      <c r="O44" s="36">
        <v>0.16</v>
      </c>
      <c r="P44" s="36">
        <v>0.21</v>
      </c>
      <c r="Q44" s="36">
        <v>0.19</v>
      </c>
      <c r="R44" s="36">
        <v>1</v>
      </c>
      <c r="S44" s="38">
        <v>4197</v>
      </c>
      <c r="U44" s="33"/>
      <c r="V44" s="67" t="s">
        <v>61</v>
      </c>
      <c r="W44" s="35">
        <v>7.0000000000000007E-2</v>
      </c>
      <c r="X44" s="37">
        <v>0.39500000000000002</v>
      </c>
      <c r="Y44" s="36">
        <v>0.26</v>
      </c>
      <c r="Z44" s="36">
        <v>0.16</v>
      </c>
      <c r="AA44" s="36">
        <v>0.11</v>
      </c>
      <c r="AB44" s="36">
        <v>1</v>
      </c>
      <c r="AC44" s="38">
        <v>4187</v>
      </c>
      <c r="AE44" s="33"/>
      <c r="AF44" s="67" t="s">
        <v>61</v>
      </c>
      <c r="AG44" s="68">
        <v>0.16</v>
      </c>
      <c r="AH44" s="40">
        <v>0.56999999999999995</v>
      </c>
      <c r="AI44" s="40">
        <v>0.13</v>
      </c>
      <c r="AJ44" s="40">
        <v>0.04</v>
      </c>
      <c r="AK44" s="40">
        <v>0.1</v>
      </c>
      <c r="AL44" s="40">
        <v>1</v>
      </c>
      <c r="AM44" s="38">
        <v>4185</v>
      </c>
    </row>
    <row r="45" spans="1:39" ht="28.8" x14ac:dyDescent="0.3">
      <c r="A45" s="33"/>
      <c r="B45" s="67" t="s">
        <v>62</v>
      </c>
      <c r="C45" s="35">
        <v>0.14000000000000001</v>
      </c>
      <c r="D45" s="36">
        <v>0.48</v>
      </c>
      <c r="E45" s="36">
        <v>0.23</v>
      </c>
      <c r="F45" s="36">
        <v>0.15</v>
      </c>
      <c r="G45" s="36">
        <v>0.01</v>
      </c>
      <c r="H45" s="36">
        <v>1</v>
      </c>
      <c r="I45" s="38">
        <v>3540</v>
      </c>
      <c r="K45" s="33"/>
      <c r="L45" s="67" t="s">
        <v>62</v>
      </c>
      <c r="M45" s="69">
        <v>0.20499999999999999</v>
      </c>
      <c r="N45" s="36">
        <v>0.26</v>
      </c>
      <c r="O45" s="36">
        <v>0.14000000000000001</v>
      </c>
      <c r="P45" s="37">
        <v>0.215</v>
      </c>
      <c r="Q45" s="36">
        <v>0.18</v>
      </c>
      <c r="R45" s="36">
        <v>1</v>
      </c>
      <c r="S45" s="38">
        <v>3496</v>
      </c>
      <c r="U45" s="33"/>
      <c r="V45" s="67" t="s">
        <v>62</v>
      </c>
      <c r="W45" s="35">
        <v>0.08</v>
      </c>
      <c r="X45" s="36">
        <v>0.32</v>
      </c>
      <c r="Y45" s="36">
        <v>0.28000000000000003</v>
      </c>
      <c r="Z45" s="37">
        <v>0.20499999999999999</v>
      </c>
      <c r="AA45" s="37">
        <v>0.115</v>
      </c>
      <c r="AB45" s="36">
        <v>1</v>
      </c>
      <c r="AC45" s="38">
        <v>3483</v>
      </c>
      <c r="AE45" s="33"/>
      <c r="AF45" s="67" t="s">
        <v>62</v>
      </c>
      <c r="AG45" s="68">
        <v>0.18</v>
      </c>
      <c r="AH45" s="40">
        <v>0.52</v>
      </c>
      <c r="AI45" s="40">
        <v>0.14000000000000001</v>
      </c>
      <c r="AJ45" s="40">
        <v>0.05</v>
      </c>
      <c r="AK45" s="40">
        <v>0.11</v>
      </c>
      <c r="AL45" s="40">
        <v>1</v>
      </c>
      <c r="AM45" s="38">
        <v>3481</v>
      </c>
    </row>
    <row r="46" spans="1:39" ht="28.8" x14ac:dyDescent="0.3">
      <c r="A46" s="33"/>
      <c r="B46" s="67" t="s">
        <v>63</v>
      </c>
      <c r="C46" s="35">
        <v>0.15</v>
      </c>
      <c r="D46" s="36">
        <v>0.5</v>
      </c>
      <c r="E46" s="36">
        <v>0.21</v>
      </c>
      <c r="F46" s="36">
        <v>0.14000000000000001</v>
      </c>
      <c r="G46" s="36">
        <v>0.01</v>
      </c>
      <c r="H46" s="36">
        <v>1</v>
      </c>
      <c r="I46" s="38">
        <v>1975</v>
      </c>
      <c r="K46" s="33"/>
      <c r="L46" s="67" t="s">
        <v>63</v>
      </c>
      <c r="M46" s="35">
        <v>0.2</v>
      </c>
      <c r="N46" s="36">
        <v>0.26</v>
      </c>
      <c r="O46" s="37">
        <v>0.13500000000000001</v>
      </c>
      <c r="P46" s="36">
        <v>0.19</v>
      </c>
      <c r="Q46" s="36">
        <v>0.22</v>
      </c>
      <c r="R46" s="36">
        <v>1</v>
      </c>
      <c r="S46" s="38">
        <v>1955</v>
      </c>
      <c r="U46" s="33"/>
      <c r="V46" s="67" t="s">
        <v>63</v>
      </c>
      <c r="W46" s="35">
        <v>0.09</v>
      </c>
      <c r="X46" s="36">
        <v>0.33</v>
      </c>
      <c r="Y46" s="36">
        <v>0.24</v>
      </c>
      <c r="Z46" s="36">
        <v>0.21</v>
      </c>
      <c r="AA46" s="36">
        <v>0.14000000000000001</v>
      </c>
      <c r="AB46" s="36">
        <v>1</v>
      </c>
      <c r="AC46" s="38">
        <v>1948</v>
      </c>
      <c r="AE46" s="33"/>
      <c r="AF46" s="67" t="s">
        <v>63</v>
      </c>
      <c r="AG46" s="70">
        <v>0.17499999999999999</v>
      </c>
      <c r="AH46" s="40">
        <v>0.52</v>
      </c>
      <c r="AI46" s="40">
        <v>0.1</v>
      </c>
      <c r="AJ46" s="40">
        <v>0.05</v>
      </c>
      <c r="AK46" s="40">
        <v>0.15</v>
      </c>
      <c r="AL46" s="40">
        <v>1</v>
      </c>
      <c r="AM46" s="38">
        <v>1950</v>
      </c>
    </row>
    <row r="47" spans="1:39" ht="43.2" x14ac:dyDescent="0.3">
      <c r="A47" s="33"/>
      <c r="B47" s="67" t="s">
        <v>64</v>
      </c>
      <c r="C47" s="35">
        <v>0.13</v>
      </c>
      <c r="D47" s="36">
        <v>0.48</v>
      </c>
      <c r="E47" s="36">
        <v>0.22</v>
      </c>
      <c r="F47" s="36">
        <v>0.17</v>
      </c>
      <c r="G47" s="36">
        <v>0.01</v>
      </c>
      <c r="H47" s="36">
        <v>1</v>
      </c>
      <c r="I47" s="38">
        <v>4787</v>
      </c>
      <c r="K47" s="33"/>
      <c r="L47" s="67" t="s">
        <v>64</v>
      </c>
      <c r="M47" s="35">
        <v>0.23</v>
      </c>
      <c r="N47" s="36">
        <v>0.28000000000000003</v>
      </c>
      <c r="O47" s="36">
        <v>0.12</v>
      </c>
      <c r="P47" s="36">
        <v>0.2</v>
      </c>
      <c r="Q47" s="36">
        <v>0.18</v>
      </c>
      <c r="R47" s="36">
        <v>1</v>
      </c>
      <c r="S47" s="38">
        <v>4744</v>
      </c>
      <c r="U47" s="33"/>
      <c r="V47" s="67" t="s">
        <v>64</v>
      </c>
      <c r="W47" s="35">
        <v>0.09</v>
      </c>
      <c r="X47" s="36">
        <v>0.31</v>
      </c>
      <c r="Y47" s="36">
        <v>0.25</v>
      </c>
      <c r="Z47" s="36">
        <v>0.24</v>
      </c>
      <c r="AA47" s="36">
        <v>0.12</v>
      </c>
      <c r="AB47" s="36">
        <v>1</v>
      </c>
      <c r="AC47" s="38">
        <v>4726</v>
      </c>
      <c r="AE47" s="33"/>
      <c r="AF47" s="67" t="s">
        <v>64</v>
      </c>
      <c r="AG47" s="68">
        <v>0.19</v>
      </c>
      <c r="AH47" s="40">
        <v>0.5</v>
      </c>
      <c r="AI47" s="40">
        <v>0.13</v>
      </c>
      <c r="AJ47" s="40">
        <v>7.0000000000000007E-2</v>
      </c>
      <c r="AK47" s="40">
        <v>0.11</v>
      </c>
      <c r="AL47" s="40">
        <v>1</v>
      </c>
      <c r="AM47" s="38">
        <v>4727</v>
      </c>
    </row>
    <row r="48" spans="1:39" ht="57.6" x14ac:dyDescent="0.3">
      <c r="A48" s="33"/>
      <c r="B48" s="67" t="s">
        <v>65</v>
      </c>
      <c r="C48" s="35">
        <v>0.12</v>
      </c>
      <c r="D48" s="36">
        <v>0.45</v>
      </c>
      <c r="E48" s="36">
        <v>0.24</v>
      </c>
      <c r="F48" s="36">
        <v>0.18</v>
      </c>
      <c r="G48" s="36">
        <v>0.01</v>
      </c>
      <c r="H48" s="36">
        <v>1</v>
      </c>
      <c r="I48" s="38">
        <v>1545</v>
      </c>
      <c r="K48" s="33"/>
      <c r="L48" s="67" t="s">
        <v>65</v>
      </c>
      <c r="M48" s="35">
        <v>0.19</v>
      </c>
      <c r="N48" s="36">
        <v>0.25</v>
      </c>
      <c r="O48" s="36">
        <v>0.13</v>
      </c>
      <c r="P48" s="36">
        <v>0.22</v>
      </c>
      <c r="Q48" s="36">
        <v>0.2</v>
      </c>
      <c r="R48" s="36">
        <v>1</v>
      </c>
      <c r="S48" s="38">
        <v>1524</v>
      </c>
      <c r="U48" s="33"/>
      <c r="V48" s="67" t="s">
        <v>65</v>
      </c>
      <c r="W48" s="35">
        <v>0.09</v>
      </c>
      <c r="X48" s="36">
        <v>0.27</v>
      </c>
      <c r="Y48" s="36">
        <v>0.26</v>
      </c>
      <c r="Z48" s="36">
        <v>0.24</v>
      </c>
      <c r="AA48" s="37">
        <v>0.14499999999999999</v>
      </c>
      <c r="AB48" s="36">
        <v>1</v>
      </c>
      <c r="AC48" s="38">
        <v>1518</v>
      </c>
      <c r="AE48" s="33"/>
      <c r="AF48" s="67" t="s">
        <v>65</v>
      </c>
      <c r="AG48" s="68">
        <v>0.18</v>
      </c>
      <c r="AH48" s="40">
        <v>0.47</v>
      </c>
      <c r="AI48" s="49">
        <v>0.13500000000000001</v>
      </c>
      <c r="AJ48" s="40">
        <v>7.0000000000000007E-2</v>
      </c>
      <c r="AK48" s="40">
        <v>0.15</v>
      </c>
      <c r="AL48" s="40">
        <v>1</v>
      </c>
      <c r="AM48" s="38">
        <v>1519</v>
      </c>
    </row>
    <row r="49" spans="1:39" ht="43.2" x14ac:dyDescent="0.3">
      <c r="A49" s="33"/>
      <c r="B49" s="67" t="s">
        <v>66</v>
      </c>
      <c r="C49" s="35">
        <v>0.2</v>
      </c>
      <c r="D49" s="36">
        <v>0.45</v>
      </c>
      <c r="E49" s="37">
        <v>0.215</v>
      </c>
      <c r="F49" s="36">
        <v>0.12</v>
      </c>
      <c r="G49" s="36">
        <v>0.01</v>
      </c>
      <c r="H49" s="36">
        <v>1</v>
      </c>
      <c r="I49" s="38">
        <v>330</v>
      </c>
      <c r="K49" s="33"/>
      <c r="L49" s="67" t="s">
        <v>66</v>
      </c>
      <c r="M49" s="35">
        <v>0.28999999999999998</v>
      </c>
      <c r="N49" s="36">
        <v>0.23</v>
      </c>
      <c r="O49" s="36">
        <v>0.11</v>
      </c>
      <c r="P49" s="36">
        <v>0.15</v>
      </c>
      <c r="Q49" s="37">
        <v>0.215</v>
      </c>
      <c r="R49" s="36">
        <v>1</v>
      </c>
      <c r="S49" s="38">
        <v>326</v>
      </c>
      <c r="U49" s="33"/>
      <c r="V49" s="67" t="s">
        <v>66</v>
      </c>
      <c r="W49" s="35">
        <v>0.1</v>
      </c>
      <c r="X49" s="37">
        <v>0.32500000000000001</v>
      </c>
      <c r="Y49" s="36">
        <v>0.24</v>
      </c>
      <c r="Z49" s="36">
        <v>0.2</v>
      </c>
      <c r="AA49" s="37">
        <v>0.13500000000000001</v>
      </c>
      <c r="AB49" s="36">
        <v>1</v>
      </c>
      <c r="AC49" s="38">
        <v>326</v>
      </c>
      <c r="AE49" s="33"/>
      <c r="AF49" s="67" t="s">
        <v>66</v>
      </c>
      <c r="AG49" s="68">
        <v>0.21</v>
      </c>
      <c r="AH49" s="40">
        <v>0.5</v>
      </c>
      <c r="AI49" s="40">
        <v>0.11</v>
      </c>
      <c r="AJ49" s="49">
        <v>6.5000000000000002E-2</v>
      </c>
      <c r="AK49" s="40">
        <v>0.12</v>
      </c>
      <c r="AL49" s="40">
        <v>1</v>
      </c>
      <c r="AM49" s="38">
        <v>325</v>
      </c>
    </row>
    <row r="50" spans="1:39" x14ac:dyDescent="0.3">
      <c r="A50" s="33"/>
      <c r="B50" s="67" t="s">
        <v>67</v>
      </c>
      <c r="C50" s="35">
        <v>0.31</v>
      </c>
      <c r="D50" s="36">
        <v>0.49</v>
      </c>
      <c r="E50" s="36">
        <v>0.14000000000000001</v>
      </c>
      <c r="F50" s="36">
        <v>0.06</v>
      </c>
      <c r="G50" s="36">
        <v>0.01</v>
      </c>
      <c r="H50" s="36">
        <v>1</v>
      </c>
      <c r="I50" s="38">
        <v>5944</v>
      </c>
      <c r="K50" s="33"/>
      <c r="L50" s="67" t="s">
        <v>67</v>
      </c>
      <c r="M50" s="35">
        <v>0.37</v>
      </c>
      <c r="N50" s="36">
        <v>0.27</v>
      </c>
      <c r="O50" s="36">
        <v>0.11</v>
      </c>
      <c r="P50" s="36">
        <v>0.14000000000000001</v>
      </c>
      <c r="Q50" s="36">
        <v>0.12</v>
      </c>
      <c r="R50" s="36">
        <v>1</v>
      </c>
      <c r="S50" s="38">
        <v>5892</v>
      </c>
      <c r="U50" s="33"/>
      <c r="V50" s="67" t="s">
        <v>67</v>
      </c>
      <c r="W50" s="35">
        <v>7.0000000000000007E-2</v>
      </c>
      <c r="X50" s="37">
        <v>0.38500000000000001</v>
      </c>
      <c r="Y50" s="36">
        <v>0.28000000000000003</v>
      </c>
      <c r="Z50" s="36">
        <v>0.17</v>
      </c>
      <c r="AA50" s="36">
        <v>0.09</v>
      </c>
      <c r="AB50" s="36">
        <v>1</v>
      </c>
      <c r="AC50" s="38">
        <v>5878</v>
      </c>
      <c r="AE50" s="33"/>
      <c r="AF50" s="67" t="s">
        <v>67</v>
      </c>
      <c r="AG50" s="68">
        <v>0.28999999999999998</v>
      </c>
      <c r="AH50" s="40">
        <v>0.53</v>
      </c>
      <c r="AI50" s="40">
        <v>0.09</v>
      </c>
      <c r="AJ50" s="49">
        <v>2.5000000000000001E-2</v>
      </c>
      <c r="AK50" s="40">
        <v>0.06</v>
      </c>
      <c r="AL50" s="40">
        <v>1</v>
      </c>
      <c r="AM50" s="38">
        <v>5877</v>
      </c>
    </row>
    <row r="51" spans="1:39" ht="28.8" x14ac:dyDescent="0.3">
      <c r="A51" s="33"/>
      <c r="B51" s="67" t="s">
        <v>68</v>
      </c>
      <c r="C51" s="35">
        <v>0.19</v>
      </c>
      <c r="D51" s="36">
        <v>0.45</v>
      </c>
      <c r="E51" s="37">
        <v>0.19500000000000001</v>
      </c>
      <c r="F51" s="36">
        <v>0.16</v>
      </c>
      <c r="G51" s="36">
        <v>0.01</v>
      </c>
      <c r="H51" s="36">
        <v>1</v>
      </c>
      <c r="I51" s="38">
        <v>5054</v>
      </c>
      <c r="K51" s="33"/>
      <c r="L51" s="67" t="s">
        <v>68</v>
      </c>
      <c r="M51" s="35">
        <v>0.28000000000000003</v>
      </c>
      <c r="N51" s="37">
        <v>0.245</v>
      </c>
      <c r="O51" s="36">
        <v>0.11</v>
      </c>
      <c r="P51" s="36">
        <v>0.19</v>
      </c>
      <c r="Q51" s="36">
        <v>0.17</v>
      </c>
      <c r="R51" s="36">
        <v>1</v>
      </c>
      <c r="S51" s="38">
        <v>5001</v>
      </c>
      <c r="U51" s="33"/>
      <c r="V51" s="67" t="s">
        <v>68</v>
      </c>
      <c r="W51" s="35">
        <v>0.1</v>
      </c>
      <c r="X51" s="36">
        <v>0.3</v>
      </c>
      <c r="Y51" s="36">
        <v>0.25</v>
      </c>
      <c r="Z51" s="36">
        <v>0.24</v>
      </c>
      <c r="AA51" s="36">
        <v>0.11</v>
      </c>
      <c r="AB51" s="36">
        <v>1</v>
      </c>
      <c r="AC51" s="38">
        <v>4973</v>
      </c>
      <c r="AE51" s="33"/>
      <c r="AF51" s="67" t="s">
        <v>68</v>
      </c>
      <c r="AG51" s="68">
        <v>0.21</v>
      </c>
      <c r="AH51" s="40">
        <v>0.49</v>
      </c>
      <c r="AI51" s="49">
        <v>0.125</v>
      </c>
      <c r="AJ51" s="40">
        <v>7.0000000000000007E-2</v>
      </c>
      <c r="AK51" s="40">
        <v>0.11</v>
      </c>
      <c r="AL51" s="40">
        <v>1</v>
      </c>
      <c r="AM51" s="38">
        <v>4971</v>
      </c>
    </row>
    <row r="52" spans="1:39" x14ac:dyDescent="0.3">
      <c r="A52" s="33"/>
      <c r="B52" s="67" t="s">
        <v>69</v>
      </c>
      <c r="C52" s="35">
        <v>0.32</v>
      </c>
      <c r="D52" s="36">
        <v>0.45</v>
      </c>
      <c r="E52" s="36">
        <v>0.14000000000000001</v>
      </c>
      <c r="F52" s="37">
        <v>7.4999999999999997E-2</v>
      </c>
      <c r="G52" s="36">
        <v>0</v>
      </c>
      <c r="H52" s="36">
        <v>1</v>
      </c>
      <c r="I52" s="38">
        <v>25039</v>
      </c>
      <c r="K52" s="33"/>
      <c r="L52" s="67" t="s">
        <v>69</v>
      </c>
      <c r="M52" s="35">
        <v>0.47</v>
      </c>
      <c r="N52" s="36">
        <v>0.27</v>
      </c>
      <c r="O52" s="36">
        <v>0.06</v>
      </c>
      <c r="P52" s="36">
        <v>0.06</v>
      </c>
      <c r="Q52" s="36">
        <v>0.13</v>
      </c>
      <c r="R52" s="36">
        <v>1</v>
      </c>
      <c r="S52" s="38">
        <v>24876</v>
      </c>
      <c r="U52" s="33"/>
      <c r="V52" s="67" t="s">
        <v>69</v>
      </c>
      <c r="W52" s="69">
        <v>0.14499999999999999</v>
      </c>
      <c r="X52" s="36">
        <v>0.45</v>
      </c>
      <c r="Y52" s="37">
        <v>0.19500000000000001</v>
      </c>
      <c r="Z52" s="36">
        <v>0.11</v>
      </c>
      <c r="AA52" s="36">
        <v>0.11</v>
      </c>
      <c r="AB52" s="36">
        <v>1</v>
      </c>
      <c r="AC52" s="38">
        <v>24495</v>
      </c>
      <c r="AE52" s="33"/>
      <c r="AF52" s="67" t="s">
        <v>69</v>
      </c>
      <c r="AG52" s="68">
        <v>0.28000000000000003</v>
      </c>
      <c r="AH52" s="40">
        <v>0.53</v>
      </c>
      <c r="AI52" s="40">
        <v>0.08</v>
      </c>
      <c r="AJ52" s="40">
        <v>0.03</v>
      </c>
      <c r="AK52" s="40">
        <v>0.09</v>
      </c>
      <c r="AL52" s="40">
        <v>1</v>
      </c>
      <c r="AM52" s="38">
        <v>24553</v>
      </c>
    </row>
    <row r="53" spans="1:39" ht="15" thickBot="1" x14ac:dyDescent="0.35">
      <c r="A53" s="41"/>
      <c r="B53" s="72" t="s">
        <v>13</v>
      </c>
      <c r="C53" s="43">
        <v>0.25</v>
      </c>
      <c r="D53" s="44">
        <v>0.48</v>
      </c>
      <c r="E53" s="44">
        <v>0.17</v>
      </c>
      <c r="F53" s="44">
        <v>0.09</v>
      </c>
      <c r="G53" s="45">
        <v>5.0000000000000001E-3</v>
      </c>
      <c r="H53" s="44">
        <v>1</v>
      </c>
      <c r="I53" s="46">
        <v>91211</v>
      </c>
      <c r="K53" s="41"/>
      <c r="L53" s="72" t="s">
        <v>13</v>
      </c>
      <c r="M53" s="43">
        <v>0.34</v>
      </c>
      <c r="N53" s="44">
        <v>0.27</v>
      </c>
      <c r="O53" s="44">
        <v>0.11</v>
      </c>
      <c r="P53" s="44">
        <v>0.13</v>
      </c>
      <c r="Q53" s="44">
        <v>0.14000000000000001</v>
      </c>
      <c r="R53" s="44">
        <v>1</v>
      </c>
      <c r="S53" s="46">
        <v>90611</v>
      </c>
      <c r="U53" s="41"/>
      <c r="V53" s="72" t="s">
        <v>13</v>
      </c>
      <c r="W53" s="43">
        <v>0.1</v>
      </c>
      <c r="X53" s="44">
        <v>0.4</v>
      </c>
      <c r="Y53" s="45">
        <v>0.245</v>
      </c>
      <c r="Z53" s="45">
        <v>0.155</v>
      </c>
      <c r="AA53" s="44">
        <v>0.1</v>
      </c>
      <c r="AB53" s="44">
        <v>1</v>
      </c>
      <c r="AC53" s="46">
        <v>90012</v>
      </c>
      <c r="AE53" s="41"/>
      <c r="AF53" s="72" t="s">
        <v>13</v>
      </c>
      <c r="AG53" s="73">
        <v>0.23</v>
      </c>
      <c r="AH53" s="48">
        <v>0.55000000000000004</v>
      </c>
      <c r="AI53" s="48">
        <v>0.1</v>
      </c>
      <c r="AJ53" s="48">
        <v>0.04</v>
      </c>
      <c r="AK53" s="48">
        <v>0.08</v>
      </c>
      <c r="AL53" s="48">
        <v>1</v>
      </c>
      <c r="AM53" s="46">
        <v>90073</v>
      </c>
    </row>
    <row r="54" spans="1:39" x14ac:dyDescent="0.3">
      <c r="A54" s="23" t="s">
        <v>70</v>
      </c>
      <c r="B54" s="74" t="s">
        <v>71</v>
      </c>
      <c r="C54" s="25">
        <v>0.21</v>
      </c>
      <c r="D54" s="26">
        <v>0.49</v>
      </c>
      <c r="E54" s="26">
        <v>0.19</v>
      </c>
      <c r="F54" s="26">
        <v>0.09</v>
      </c>
      <c r="G54" s="26">
        <v>0.01</v>
      </c>
      <c r="H54" s="26">
        <v>1</v>
      </c>
      <c r="I54" s="27">
        <v>1205</v>
      </c>
      <c r="K54" s="23" t="s">
        <v>70</v>
      </c>
      <c r="L54" s="74" t="s">
        <v>71</v>
      </c>
      <c r="M54" s="25">
        <v>0.36</v>
      </c>
      <c r="N54" s="26">
        <v>0.26</v>
      </c>
      <c r="O54" s="26">
        <v>0.12</v>
      </c>
      <c r="P54" s="26">
        <v>0.12</v>
      </c>
      <c r="Q54" s="26">
        <v>0.13</v>
      </c>
      <c r="R54" s="26">
        <v>1</v>
      </c>
      <c r="S54" s="27">
        <v>1202</v>
      </c>
      <c r="U54" s="23" t="s">
        <v>70</v>
      </c>
      <c r="V54" s="74" t="s">
        <v>71</v>
      </c>
      <c r="W54" s="28">
        <v>9.5000000000000001E-2</v>
      </c>
      <c r="X54" s="26">
        <v>0.45</v>
      </c>
      <c r="Y54" s="26">
        <v>0.22</v>
      </c>
      <c r="Z54" s="26">
        <v>0.15</v>
      </c>
      <c r="AA54" s="26">
        <v>0.09</v>
      </c>
      <c r="AB54" s="26">
        <v>1</v>
      </c>
      <c r="AC54" s="27">
        <v>1197</v>
      </c>
      <c r="AE54" s="23" t="s">
        <v>70</v>
      </c>
      <c r="AF54" s="74" t="s">
        <v>71</v>
      </c>
      <c r="AG54" s="76">
        <v>0.22</v>
      </c>
      <c r="AH54" s="31">
        <v>0.54</v>
      </c>
      <c r="AI54" s="31">
        <v>0.12</v>
      </c>
      <c r="AJ54" s="31">
        <v>0.04</v>
      </c>
      <c r="AK54" s="31">
        <v>0.08</v>
      </c>
      <c r="AL54" s="31">
        <v>1</v>
      </c>
      <c r="AM54" s="27">
        <v>1197</v>
      </c>
    </row>
    <row r="55" spans="1:39" ht="72" x14ac:dyDescent="0.3">
      <c r="A55" s="33"/>
      <c r="B55" s="67" t="s">
        <v>72</v>
      </c>
      <c r="C55" s="35">
        <v>0.15</v>
      </c>
      <c r="D55" s="36">
        <v>0.47</v>
      </c>
      <c r="E55" s="36">
        <v>0.22</v>
      </c>
      <c r="F55" s="36">
        <v>0.15</v>
      </c>
      <c r="G55" s="36">
        <v>0.01</v>
      </c>
      <c r="H55" s="36">
        <v>1</v>
      </c>
      <c r="I55" s="38">
        <v>2621</v>
      </c>
      <c r="K55" s="33"/>
      <c r="L55" s="67" t="s">
        <v>72</v>
      </c>
      <c r="M55" s="35">
        <v>0.25</v>
      </c>
      <c r="N55" s="37">
        <v>0.255</v>
      </c>
      <c r="O55" s="36">
        <v>0.14000000000000001</v>
      </c>
      <c r="P55" s="36">
        <v>0.2</v>
      </c>
      <c r="Q55" s="37">
        <v>0.155</v>
      </c>
      <c r="R55" s="36">
        <v>1</v>
      </c>
      <c r="S55" s="38">
        <v>2595</v>
      </c>
      <c r="U55" s="33"/>
      <c r="V55" s="67" t="s">
        <v>72</v>
      </c>
      <c r="W55" s="35">
        <v>0.08</v>
      </c>
      <c r="X55" s="36">
        <v>0.35</v>
      </c>
      <c r="Y55" s="36">
        <v>0.24</v>
      </c>
      <c r="Z55" s="36">
        <v>0.21</v>
      </c>
      <c r="AA55" s="36">
        <v>0.12</v>
      </c>
      <c r="AB55" s="36">
        <v>1</v>
      </c>
      <c r="AC55" s="38">
        <v>2585</v>
      </c>
      <c r="AE55" s="33"/>
      <c r="AF55" s="67" t="s">
        <v>72</v>
      </c>
      <c r="AG55" s="68">
        <v>0.19</v>
      </c>
      <c r="AH55" s="40">
        <v>0.53</v>
      </c>
      <c r="AI55" s="40">
        <v>0.12</v>
      </c>
      <c r="AJ55" s="40">
        <v>0.06</v>
      </c>
      <c r="AK55" s="40">
        <v>0.1</v>
      </c>
      <c r="AL55" s="40">
        <v>1</v>
      </c>
      <c r="AM55" s="38">
        <v>2583</v>
      </c>
    </row>
    <row r="56" spans="1:39" ht="57.6" x14ac:dyDescent="0.3">
      <c r="A56" s="33"/>
      <c r="B56" s="67" t="s">
        <v>73</v>
      </c>
      <c r="C56" s="35">
        <v>0.32</v>
      </c>
      <c r="D56" s="36">
        <v>0.49</v>
      </c>
      <c r="E56" s="36">
        <v>0.14000000000000001</v>
      </c>
      <c r="F56" s="36">
        <v>0.05</v>
      </c>
      <c r="G56" s="36">
        <v>0</v>
      </c>
      <c r="H56" s="36">
        <v>1</v>
      </c>
      <c r="I56" s="38">
        <v>15848</v>
      </c>
      <c r="K56" s="33"/>
      <c r="L56" s="67" t="s">
        <v>73</v>
      </c>
      <c r="M56" s="69">
        <v>0.41499999999999998</v>
      </c>
      <c r="N56" s="36">
        <v>0.28000000000000003</v>
      </c>
      <c r="O56" s="36">
        <v>0.12</v>
      </c>
      <c r="P56" s="36">
        <v>0.09</v>
      </c>
      <c r="Q56" s="36">
        <v>0.09</v>
      </c>
      <c r="R56" s="36">
        <v>1</v>
      </c>
      <c r="S56" s="38">
        <v>15794</v>
      </c>
      <c r="U56" s="33"/>
      <c r="V56" s="67" t="s">
        <v>73</v>
      </c>
      <c r="W56" s="35">
        <v>0.09</v>
      </c>
      <c r="X56" s="36">
        <v>0.48</v>
      </c>
      <c r="Y56" s="36">
        <v>0.24</v>
      </c>
      <c r="Z56" s="36">
        <v>0.12</v>
      </c>
      <c r="AA56" s="36">
        <v>0.06</v>
      </c>
      <c r="AB56" s="36">
        <v>1</v>
      </c>
      <c r="AC56" s="38">
        <v>15756</v>
      </c>
      <c r="AE56" s="33"/>
      <c r="AF56" s="67" t="s">
        <v>73</v>
      </c>
      <c r="AG56" s="68">
        <v>0.24</v>
      </c>
      <c r="AH56" s="49">
        <v>0.60499999999999998</v>
      </c>
      <c r="AI56" s="40">
        <v>0.09</v>
      </c>
      <c r="AJ56" s="40">
        <v>0.02</v>
      </c>
      <c r="AK56" s="40">
        <v>0.04</v>
      </c>
      <c r="AL56" s="40">
        <v>1</v>
      </c>
      <c r="AM56" s="38">
        <v>15756</v>
      </c>
    </row>
    <row r="57" spans="1:39" ht="43.2" x14ac:dyDescent="0.3">
      <c r="A57" s="33"/>
      <c r="B57" s="67" t="s">
        <v>74</v>
      </c>
      <c r="C57" s="35">
        <v>0.2</v>
      </c>
      <c r="D57" s="36">
        <v>0.51</v>
      </c>
      <c r="E57" s="36">
        <v>0.2</v>
      </c>
      <c r="F57" s="36">
        <v>0.09</v>
      </c>
      <c r="G57" s="36">
        <v>0</v>
      </c>
      <c r="H57" s="36">
        <v>1</v>
      </c>
      <c r="I57" s="38">
        <v>12767</v>
      </c>
      <c r="K57" s="33"/>
      <c r="L57" s="67" t="s">
        <v>74</v>
      </c>
      <c r="M57" s="35">
        <v>0.27</v>
      </c>
      <c r="N57" s="36">
        <v>0.28999999999999998</v>
      </c>
      <c r="O57" s="36">
        <v>0.14000000000000001</v>
      </c>
      <c r="P57" s="36">
        <v>0.16</v>
      </c>
      <c r="Q57" s="36">
        <v>0.15</v>
      </c>
      <c r="R57" s="36">
        <v>1</v>
      </c>
      <c r="S57" s="38">
        <v>12714</v>
      </c>
      <c r="U57" s="33"/>
      <c r="V57" s="67" t="s">
        <v>74</v>
      </c>
      <c r="W57" s="69">
        <v>6.5000000000000002E-2</v>
      </c>
      <c r="X57" s="36">
        <v>0.39</v>
      </c>
      <c r="Y57" s="36">
        <v>0.28999999999999998</v>
      </c>
      <c r="Z57" s="36">
        <v>0.17</v>
      </c>
      <c r="AA57" s="36">
        <v>0.09</v>
      </c>
      <c r="AB57" s="36">
        <v>1</v>
      </c>
      <c r="AC57" s="38">
        <v>12667</v>
      </c>
      <c r="AE57" s="33"/>
      <c r="AF57" s="67" t="s">
        <v>74</v>
      </c>
      <c r="AG57" s="68">
        <v>0.18</v>
      </c>
      <c r="AH57" s="40">
        <v>0.59</v>
      </c>
      <c r="AI57" s="40">
        <v>0.12</v>
      </c>
      <c r="AJ57" s="40">
        <v>0.04</v>
      </c>
      <c r="AK57" s="40">
        <v>7.0000000000000007E-2</v>
      </c>
      <c r="AL57" s="40">
        <v>1</v>
      </c>
      <c r="AM57" s="38">
        <v>12672</v>
      </c>
    </row>
    <row r="58" spans="1:39" x14ac:dyDescent="0.3">
      <c r="A58" s="33"/>
      <c r="B58" s="67" t="s">
        <v>75</v>
      </c>
      <c r="C58" s="35">
        <v>0.15</v>
      </c>
      <c r="D58" s="37">
        <v>0.505</v>
      </c>
      <c r="E58" s="36">
        <v>0.22</v>
      </c>
      <c r="F58" s="36">
        <v>0.13</v>
      </c>
      <c r="G58" s="37">
        <v>5.0000000000000001E-3</v>
      </c>
      <c r="H58" s="36">
        <v>1</v>
      </c>
      <c r="I58" s="38">
        <v>16071</v>
      </c>
      <c r="K58" s="33"/>
      <c r="L58" s="67" t="s">
        <v>75</v>
      </c>
      <c r="M58" s="35">
        <v>0.21</v>
      </c>
      <c r="N58" s="36">
        <v>0.26</v>
      </c>
      <c r="O58" s="36">
        <v>0.15</v>
      </c>
      <c r="P58" s="37">
        <v>0.19500000000000001</v>
      </c>
      <c r="Q58" s="37">
        <v>0.185</v>
      </c>
      <c r="R58" s="36">
        <v>1</v>
      </c>
      <c r="S58" s="38">
        <v>15943</v>
      </c>
      <c r="U58" s="33"/>
      <c r="V58" s="67" t="s">
        <v>75</v>
      </c>
      <c r="W58" s="35">
        <v>7.0000000000000007E-2</v>
      </c>
      <c r="X58" s="36">
        <v>0.36</v>
      </c>
      <c r="Y58" s="36">
        <v>0.27</v>
      </c>
      <c r="Z58" s="37">
        <v>0.185</v>
      </c>
      <c r="AA58" s="36">
        <v>0.11</v>
      </c>
      <c r="AB58" s="36">
        <v>1</v>
      </c>
      <c r="AC58" s="38">
        <v>15891</v>
      </c>
      <c r="AE58" s="33"/>
      <c r="AF58" s="67" t="s">
        <v>75</v>
      </c>
      <c r="AG58" s="68">
        <v>0.17</v>
      </c>
      <c r="AH58" s="49">
        <v>0.55500000000000005</v>
      </c>
      <c r="AI58" s="40">
        <v>0.13</v>
      </c>
      <c r="AJ58" s="40">
        <v>0.04</v>
      </c>
      <c r="AK58" s="49">
        <v>0.105</v>
      </c>
      <c r="AL58" s="40">
        <v>1</v>
      </c>
      <c r="AM58" s="38">
        <v>15893</v>
      </c>
    </row>
    <row r="59" spans="1:39" ht="28.8" x14ac:dyDescent="0.3">
      <c r="A59" s="33"/>
      <c r="B59" s="67" t="s">
        <v>76</v>
      </c>
      <c r="C59" s="35">
        <v>0.13</v>
      </c>
      <c r="D59" s="36">
        <v>0.47</v>
      </c>
      <c r="E59" s="37">
        <v>0.22500000000000001</v>
      </c>
      <c r="F59" s="36">
        <v>0.17</v>
      </c>
      <c r="G59" s="36">
        <v>0.01</v>
      </c>
      <c r="H59" s="36">
        <v>1</v>
      </c>
      <c r="I59" s="38">
        <v>6662</v>
      </c>
      <c r="K59" s="33"/>
      <c r="L59" s="67" t="s">
        <v>76</v>
      </c>
      <c r="M59" s="35">
        <v>0.22</v>
      </c>
      <c r="N59" s="36">
        <v>0.27</v>
      </c>
      <c r="O59" s="36">
        <v>0.12</v>
      </c>
      <c r="P59" s="36">
        <v>0.2</v>
      </c>
      <c r="Q59" s="36">
        <v>0.18</v>
      </c>
      <c r="R59" s="36">
        <v>1</v>
      </c>
      <c r="S59" s="38">
        <v>6594</v>
      </c>
      <c r="U59" s="33"/>
      <c r="V59" s="67" t="s">
        <v>76</v>
      </c>
      <c r="W59" s="35">
        <v>0.09</v>
      </c>
      <c r="X59" s="36">
        <v>0.3</v>
      </c>
      <c r="Y59" s="36">
        <v>0.25</v>
      </c>
      <c r="Z59" s="37">
        <v>0.23499999999999999</v>
      </c>
      <c r="AA59" s="36">
        <v>0.12</v>
      </c>
      <c r="AB59" s="36">
        <v>1</v>
      </c>
      <c r="AC59" s="38">
        <v>6570</v>
      </c>
      <c r="AE59" s="33"/>
      <c r="AF59" s="67" t="s">
        <v>76</v>
      </c>
      <c r="AG59" s="70">
        <v>0.185</v>
      </c>
      <c r="AH59" s="40">
        <v>0.49</v>
      </c>
      <c r="AI59" s="40">
        <v>0.13</v>
      </c>
      <c r="AJ59" s="40">
        <v>7.0000000000000007E-2</v>
      </c>
      <c r="AK59" s="40">
        <v>0.12</v>
      </c>
      <c r="AL59" s="40">
        <v>1</v>
      </c>
      <c r="AM59" s="38">
        <v>6571</v>
      </c>
    </row>
    <row r="60" spans="1:39" x14ac:dyDescent="0.3">
      <c r="A60" s="33"/>
      <c r="B60" s="67" t="s">
        <v>67</v>
      </c>
      <c r="C60" s="35">
        <v>0.31</v>
      </c>
      <c r="D60" s="36">
        <v>0.49</v>
      </c>
      <c r="E60" s="36">
        <v>0.14000000000000001</v>
      </c>
      <c r="F60" s="36">
        <v>0.06</v>
      </c>
      <c r="G60" s="36">
        <v>0.01</v>
      </c>
      <c r="H60" s="36">
        <v>1</v>
      </c>
      <c r="I60" s="38">
        <v>5944</v>
      </c>
      <c r="K60" s="33"/>
      <c r="L60" s="67" t="s">
        <v>67</v>
      </c>
      <c r="M60" s="35">
        <v>0.37</v>
      </c>
      <c r="N60" s="36">
        <v>0.27</v>
      </c>
      <c r="O60" s="36">
        <v>0.11</v>
      </c>
      <c r="P60" s="36">
        <v>0.14000000000000001</v>
      </c>
      <c r="Q60" s="36">
        <v>0.12</v>
      </c>
      <c r="R60" s="36">
        <v>1</v>
      </c>
      <c r="S60" s="38">
        <v>5892</v>
      </c>
      <c r="U60" s="33"/>
      <c r="V60" s="67" t="s">
        <v>67</v>
      </c>
      <c r="W60" s="35">
        <v>7.0000000000000007E-2</v>
      </c>
      <c r="X60" s="37">
        <v>0.38500000000000001</v>
      </c>
      <c r="Y60" s="36">
        <v>0.28000000000000003</v>
      </c>
      <c r="Z60" s="36">
        <v>0.17</v>
      </c>
      <c r="AA60" s="36">
        <v>0.09</v>
      </c>
      <c r="AB60" s="36">
        <v>1</v>
      </c>
      <c r="AC60" s="38">
        <v>5878</v>
      </c>
      <c r="AE60" s="33"/>
      <c r="AF60" s="67" t="s">
        <v>67</v>
      </c>
      <c r="AG60" s="68">
        <v>0.28999999999999998</v>
      </c>
      <c r="AH60" s="40">
        <v>0.53</v>
      </c>
      <c r="AI60" s="40">
        <v>0.09</v>
      </c>
      <c r="AJ60" s="49">
        <v>2.5000000000000001E-2</v>
      </c>
      <c r="AK60" s="40">
        <v>0.06</v>
      </c>
      <c r="AL60" s="40">
        <v>1</v>
      </c>
      <c r="AM60" s="38">
        <v>5877</v>
      </c>
    </row>
    <row r="61" spans="1:39" ht="28.8" x14ac:dyDescent="0.3">
      <c r="A61" s="33"/>
      <c r="B61" s="67" t="s">
        <v>68</v>
      </c>
      <c r="C61" s="35">
        <v>0.19</v>
      </c>
      <c r="D61" s="36">
        <v>0.45</v>
      </c>
      <c r="E61" s="37">
        <v>0.19500000000000001</v>
      </c>
      <c r="F61" s="36">
        <v>0.16</v>
      </c>
      <c r="G61" s="36">
        <v>0.01</v>
      </c>
      <c r="H61" s="36">
        <v>1</v>
      </c>
      <c r="I61" s="38">
        <v>5054</v>
      </c>
      <c r="K61" s="33"/>
      <c r="L61" s="67" t="s">
        <v>68</v>
      </c>
      <c r="M61" s="35">
        <v>0.28000000000000003</v>
      </c>
      <c r="N61" s="37">
        <v>0.245</v>
      </c>
      <c r="O61" s="36">
        <v>0.11</v>
      </c>
      <c r="P61" s="36">
        <v>0.19</v>
      </c>
      <c r="Q61" s="36">
        <v>0.17</v>
      </c>
      <c r="R61" s="36">
        <v>1</v>
      </c>
      <c r="S61" s="38">
        <v>5001</v>
      </c>
      <c r="U61" s="33"/>
      <c r="V61" s="67" t="s">
        <v>68</v>
      </c>
      <c r="W61" s="35">
        <v>0.1</v>
      </c>
      <c r="X61" s="36">
        <v>0.3</v>
      </c>
      <c r="Y61" s="36">
        <v>0.25</v>
      </c>
      <c r="Z61" s="36">
        <v>0.24</v>
      </c>
      <c r="AA61" s="36">
        <v>0.11</v>
      </c>
      <c r="AB61" s="36">
        <v>1</v>
      </c>
      <c r="AC61" s="38">
        <v>4973</v>
      </c>
      <c r="AE61" s="33"/>
      <c r="AF61" s="67" t="s">
        <v>68</v>
      </c>
      <c r="AG61" s="68">
        <v>0.21</v>
      </c>
      <c r="AH61" s="40">
        <v>0.49</v>
      </c>
      <c r="AI61" s="49">
        <v>0.125</v>
      </c>
      <c r="AJ61" s="40">
        <v>7.0000000000000007E-2</v>
      </c>
      <c r="AK61" s="40">
        <v>0.11</v>
      </c>
      <c r="AL61" s="40">
        <v>1</v>
      </c>
      <c r="AM61" s="38">
        <v>4971</v>
      </c>
    </row>
    <row r="62" spans="1:39" x14ac:dyDescent="0.3">
      <c r="A62" s="33"/>
      <c r="B62" s="67" t="s">
        <v>69</v>
      </c>
      <c r="C62" s="35">
        <v>0.32</v>
      </c>
      <c r="D62" s="36">
        <v>0.45</v>
      </c>
      <c r="E62" s="36">
        <v>0.14000000000000001</v>
      </c>
      <c r="F62" s="37">
        <v>7.4999999999999997E-2</v>
      </c>
      <c r="G62" s="36">
        <v>0</v>
      </c>
      <c r="H62" s="36">
        <v>1</v>
      </c>
      <c r="I62" s="38">
        <v>25039</v>
      </c>
      <c r="K62" s="33"/>
      <c r="L62" s="67" t="s">
        <v>69</v>
      </c>
      <c r="M62" s="35">
        <v>0.47</v>
      </c>
      <c r="N62" s="36">
        <v>0.27</v>
      </c>
      <c r="O62" s="36">
        <v>0.06</v>
      </c>
      <c r="P62" s="36">
        <v>0.06</v>
      </c>
      <c r="Q62" s="36">
        <v>0.13</v>
      </c>
      <c r="R62" s="36">
        <v>1</v>
      </c>
      <c r="S62" s="38">
        <v>24876</v>
      </c>
      <c r="U62" s="33"/>
      <c r="V62" s="67" t="s">
        <v>69</v>
      </c>
      <c r="W62" s="69">
        <v>0.14499999999999999</v>
      </c>
      <c r="X62" s="36">
        <v>0.45</v>
      </c>
      <c r="Y62" s="37">
        <v>0.19500000000000001</v>
      </c>
      <c r="Z62" s="36">
        <v>0.11</v>
      </c>
      <c r="AA62" s="36">
        <v>0.11</v>
      </c>
      <c r="AB62" s="36">
        <v>1</v>
      </c>
      <c r="AC62" s="38">
        <v>24495</v>
      </c>
      <c r="AE62" s="33"/>
      <c r="AF62" s="67" t="s">
        <v>69</v>
      </c>
      <c r="AG62" s="68">
        <v>0.28000000000000003</v>
      </c>
      <c r="AH62" s="40">
        <v>0.53</v>
      </c>
      <c r="AI62" s="40">
        <v>0.08</v>
      </c>
      <c r="AJ62" s="40">
        <v>0.03</v>
      </c>
      <c r="AK62" s="40">
        <v>0.09</v>
      </c>
      <c r="AL62" s="40">
        <v>1</v>
      </c>
      <c r="AM62" s="38">
        <v>24553</v>
      </c>
    </row>
    <row r="63" spans="1:39" ht="15" thickBot="1" x14ac:dyDescent="0.35">
      <c r="A63" s="41"/>
      <c r="B63" s="72" t="s">
        <v>13</v>
      </c>
      <c r="C63" s="43">
        <v>0.25</v>
      </c>
      <c r="D63" s="44">
        <v>0.48</v>
      </c>
      <c r="E63" s="44">
        <v>0.17</v>
      </c>
      <c r="F63" s="44">
        <v>0.09</v>
      </c>
      <c r="G63" s="45">
        <v>5.0000000000000001E-3</v>
      </c>
      <c r="H63" s="44">
        <v>1</v>
      </c>
      <c r="I63" s="46">
        <v>91211</v>
      </c>
      <c r="K63" s="41"/>
      <c r="L63" s="72" t="s">
        <v>13</v>
      </c>
      <c r="M63" s="43">
        <v>0.34</v>
      </c>
      <c r="N63" s="44">
        <v>0.27</v>
      </c>
      <c r="O63" s="44">
        <v>0.11</v>
      </c>
      <c r="P63" s="44">
        <v>0.13</v>
      </c>
      <c r="Q63" s="44">
        <v>0.14000000000000001</v>
      </c>
      <c r="R63" s="44">
        <v>1</v>
      </c>
      <c r="S63" s="46">
        <v>90611</v>
      </c>
      <c r="U63" s="41"/>
      <c r="V63" s="72" t="s">
        <v>13</v>
      </c>
      <c r="W63" s="43">
        <v>0.1</v>
      </c>
      <c r="X63" s="44">
        <v>0.4</v>
      </c>
      <c r="Y63" s="45">
        <v>0.245</v>
      </c>
      <c r="Z63" s="45">
        <v>0.155</v>
      </c>
      <c r="AA63" s="44">
        <v>0.1</v>
      </c>
      <c r="AB63" s="44">
        <v>1</v>
      </c>
      <c r="AC63" s="46">
        <v>90012</v>
      </c>
      <c r="AE63" s="41"/>
      <c r="AF63" s="72" t="s">
        <v>13</v>
      </c>
      <c r="AG63" s="73">
        <v>0.23</v>
      </c>
      <c r="AH63" s="48">
        <v>0.55000000000000004</v>
      </c>
      <c r="AI63" s="48">
        <v>0.1</v>
      </c>
      <c r="AJ63" s="48">
        <v>0.04</v>
      </c>
      <c r="AK63" s="48">
        <v>0.08</v>
      </c>
      <c r="AL63" s="48">
        <v>1</v>
      </c>
      <c r="AM63" s="46">
        <v>90073</v>
      </c>
    </row>
  </sheetData>
  <mergeCells count="32">
    <mergeCell ref="A32:A53"/>
    <mergeCell ref="K32:K53"/>
    <mergeCell ref="U32:U53"/>
    <mergeCell ref="AE32:AE53"/>
    <mergeCell ref="A54:A63"/>
    <mergeCell ref="K54:K63"/>
    <mergeCell ref="U54:U63"/>
    <mergeCell ref="AE54:AE63"/>
    <mergeCell ref="A15:A20"/>
    <mergeCell ref="K15:K20"/>
    <mergeCell ref="U15:U20"/>
    <mergeCell ref="AE15:AE20"/>
    <mergeCell ref="A21:A31"/>
    <mergeCell ref="K21:K31"/>
    <mergeCell ref="U21:U31"/>
    <mergeCell ref="AE21:AE31"/>
    <mergeCell ref="A5:A7"/>
    <mergeCell ref="K5:K7"/>
    <mergeCell ref="U5:U7"/>
    <mergeCell ref="AE5:AE7"/>
    <mergeCell ref="A8:A14"/>
    <mergeCell ref="K8:K14"/>
    <mergeCell ref="U8:U14"/>
    <mergeCell ref="AE8:AE14"/>
    <mergeCell ref="A1:I1"/>
    <mergeCell ref="K1:S1"/>
    <mergeCell ref="U1:AC1"/>
    <mergeCell ref="AE1:AM1"/>
    <mergeCell ref="C2:I3"/>
    <mergeCell ref="M2:S3"/>
    <mergeCell ref="W2:AC3"/>
    <mergeCell ref="AG2:AM3"/>
  </mergeCells>
  <conditionalFormatting sqref="A5:I14 A21:I63 A15 B17:I20 M17:S63 M5:S14 W5:AC14 W17:AC63 AG17:AM63 AG5:AM14">
    <cfRule type="expression" dxfId="15" priority="12">
      <formula>"MOD(LIGNE(),2)=0"</formula>
    </cfRule>
  </conditionalFormatting>
  <conditionalFormatting sqref="B15:I15 M15:S15 W15:AC15 AG15:AM15">
    <cfRule type="expression" dxfId="14" priority="11">
      <formula>"MOD(LIGNE(),2)=0"</formula>
    </cfRule>
  </conditionalFormatting>
  <conditionalFormatting sqref="B16:I16 M16:S16 W16:AC16 AG16:AM16">
    <cfRule type="expression" dxfId="13" priority="10">
      <formula>"MOD(LIGNE(),2)=0"</formula>
    </cfRule>
  </conditionalFormatting>
  <conditionalFormatting sqref="K5:L14 K21:L63 K15 L17:L20">
    <cfRule type="expression" dxfId="12" priority="9">
      <formula>"MOD(LIGNE(),2)=0"</formula>
    </cfRule>
  </conditionalFormatting>
  <conditionalFormatting sqref="L15">
    <cfRule type="expression" dxfId="11" priority="8">
      <formula>"MOD(LIGNE(),2)=0"</formula>
    </cfRule>
  </conditionalFormatting>
  <conditionalFormatting sqref="L16">
    <cfRule type="expression" dxfId="10" priority="7">
      <formula>"MOD(LIGNE(),2)=0"</formula>
    </cfRule>
  </conditionalFormatting>
  <conditionalFormatting sqref="U5:V14 U21:V63 U15 V17:V20">
    <cfRule type="expression" dxfId="9" priority="6">
      <formula>"MOD(LIGNE(),2)=0"</formula>
    </cfRule>
  </conditionalFormatting>
  <conditionalFormatting sqref="V15">
    <cfRule type="expression" dxfId="8" priority="5">
      <formula>"MOD(LIGNE(),2)=0"</formula>
    </cfRule>
  </conditionalFormatting>
  <conditionalFormatting sqref="V16">
    <cfRule type="expression" dxfId="7" priority="4">
      <formula>"MOD(LIGNE(),2)=0"</formula>
    </cfRule>
  </conditionalFormatting>
  <conditionalFormatting sqref="AE5:AF14 AE21:AF63 AE15 AF17:AF20">
    <cfRule type="expression" dxfId="6" priority="3">
      <formula>"MOD(LIGNE(),2)=0"</formula>
    </cfRule>
  </conditionalFormatting>
  <conditionalFormatting sqref="AF15">
    <cfRule type="expression" dxfId="5" priority="2">
      <formula>"MOD(LIGNE(),2)=0"</formula>
    </cfRule>
  </conditionalFormatting>
  <conditionalFormatting sqref="AF16">
    <cfRule type="expression" dxfId="4" priority="1">
      <formula>"MOD(LIGNE(),2)=0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15494-C427-4F44-BEFF-F4E4CCBD29B4}">
  <dimension ref="A1:AP63"/>
  <sheetViews>
    <sheetView tabSelected="1" workbookViewId="0">
      <selection activeCell="E4" sqref="E4"/>
    </sheetView>
  </sheetViews>
  <sheetFormatPr baseColWidth="10" defaultRowHeight="14.4" x14ac:dyDescent="0.3"/>
  <sheetData>
    <row r="1" spans="1:42" ht="15" thickBot="1" x14ac:dyDescent="0.35">
      <c r="A1" s="1" t="s">
        <v>77</v>
      </c>
      <c r="B1" s="2"/>
      <c r="C1" s="2"/>
      <c r="D1" s="2"/>
      <c r="E1" s="2"/>
      <c r="F1" s="2"/>
      <c r="G1" s="2"/>
      <c r="H1" s="2"/>
      <c r="I1" s="2"/>
      <c r="K1" s="2" t="s">
        <v>77</v>
      </c>
      <c r="L1" s="2"/>
      <c r="M1" s="2"/>
      <c r="N1" s="2"/>
      <c r="O1" s="2"/>
      <c r="P1" s="2"/>
      <c r="Q1" s="2"/>
      <c r="R1" s="2"/>
      <c r="S1" s="2"/>
      <c r="T1" s="2"/>
      <c r="U1" s="2"/>
      <c r="V1" s="2"/>
      <c r="X1" s="2" t="s">
        <v>77</v>
      </c>
      <c r="Y1" s="2"/>
      <c r="Z1" s="2"/>
      <c r="AA1" s="2"/>
      <c r="AB1" s="2"/>
      <c r="AC1" s="2"/>
      <c r="AD1" s="2"/>
      <c r="AE1" s="2"/>
      <c r="AF1" s="2"/>
      <c r="AH1" s="77" t="s">
        <v>77</v>
      </c>
      <c r="AI1" s="77"/>
      <c r="AJ1" s="77"/>
      <c r="AK1" s="77"/>
      <c r="AL1" s="77"/>
      <c r="AM1" s="77"/>
      <c r="AN1" s="77"/>
      <c r="AO1" s="77"/>
      <c r="AP1" s="77"/>
    </row>
    <row r="2" spans="1:42" x14ac:dyDescent="0.3">
      <c r="A2" s="4"/>
      <c r="B2" s="4"/>
      <c r="C2" s="78" t="s">
        <v>78</v>
      </c>
      <c r="D2" s="10"/>
      <c r="E2" s="10"/>
      <c r="F2" s="10"/>
      <c r="G2" s="10"/>
      <c r="H2" s="10"/>
      <c r="I2" s="11"/>
      <c r="K2" s="8"/>
      <c r="L2" s="9"/>
      <c r="M2" s="78" t="s">
        <v>79</v>
      </c>
      <c r="N2" s="10"/>
      <c r="O2" s="10"/>
      <c r="P2" s="10"/>
      <c r="Q2" s="10"/>
      <c r="R2" s="10"/>
      <c r="S2" s="10"/>
      <c r="T2" s="10"/>
      <c r="U2" s="10"/>
      <c r="V2" s="11"/>
      <c r="X2" s="8"/>
      <c r="Y2" s="9"/>
      <c r="Z2" s="78" t="s">
        <v>80</v>
      </c>
      <c r="AA2" s="10"/>
      <c r="AB2" s="10"/>
      <c r="AC2" s="10"/>
      <c r="AD2" s="10"/>
      <c r="AE2" s="79"/>
      <c r="AF2" s="80"/>
      <c r="AH2" s="8"/>
      <c r="AI2" s="9"/>
      <c r="AJ2" s="78" t="s">
        <v>81</v>
      </c>
      <c r="AK2" s="10"/>
      <c r="AL2" s="10"/>
      <c r="AM2" s="10"/>
      <c r="AN2" s="10"/>
      <c r="AO2" s="10"/>
      <c r="AP2" s="11"/>
    </row>
    <row r="3" spans="1:42" ht="15" thickBot="1" x14ac:dyDescent="0.35">
      <c r="A3" s="4"/>
      <c r="B3" s="4"/>
      <c r="C3" s="12"/>
      <c r="D3" s="13"/>
      <c r="E3" s="13"/>
      <c r="F3" s="13"/>
      <c r="G3" s="13"/>
      <c r="H3" s="13"/>
      <c r="I3" s="14"/>
      <c r="K3" s="15"/>
      <c r="L3" s="16"/>
      <c r="M3" s="12"/>
      <c r="N3" s="13"/>
      <c r="O3" s="13"/>
      <c r="P3" s="13"/>
      <c r="Q3" s="13"/>
      <c r="R3" s="13"/>
      <c r="S3" s="13"/>
      <c r="T3" s="13"/>
      <c r="U3" s="13"/>
      <c r="V3" s="14"/>
      <c r="X3" s="15"/>
      <c r="Y3" s="16"/>
      <c r="Z3" s="12"/>
      <c r="AA3" s="13"/>
      <c r="AB3" s="13"/>
      <c r="AC3" s="13"/>
      <c r="AD3" s="13"/>
      <c r="AE3" s="81"/>
      <c r="AF3" s="82"/>
      <c r="AH3" s="15"/>
      <c r="AI3" s="16"/>
      <c r="AJ3" s="12"/>
      <c r="AK3" s="13"/>
      <c r="AL3" s="13"/>
      <c r="AM3" s="13"/>
      <c r="AN3" s="13"/>
      <c r="AO3" s="13"/>
      <c r="AP3" s="14"/>
    </row>
    <row r="4" spans="1:42" ht="115.8" thickBot="1" x14ac:dyDescent="0.35">
      <c r="A4" s="17" t="s">
        <v>5</v>
      </c>
      <c r="B4" s="18" t="s">
        <v>6</v>
      </c>
      <c r="C4" s="19" t="s">
        <v>7</v>
      </c>
      <c r="D4" s="20" t="s">
        <v>8</v>
      </c>
      <c r="E4" s="20" t="s">
        <v>9</v>
      </c>
      <c r="F4" s="20" t="s">
        <v>10</v>
      </c>
      <c r="G4" s="20" t="s">
        <v>11</v>
      </c>
      <c r="H4" s="20" t="s">
        <v>12</v>
      </c>
      <c r="I4" s="21" t="s">
        <v>13</v>
      </c>
      <c r="K4" s="17" t="s">
        <v>5</v>
      </c>
      <c r="L4" s="18" t="s">
        <v>6</v>
      </c>
      <c r="M4" s="19" t="s">
        <v>82</v>
      </c>
      <c r="N4" s="20" t="s">
        <v>83</v>
      </c>
      <c r="O4" s="20" t="s">
        <v>84</v>
      </c>
      <c r="P4" s="20" t="s">
        <v>85</v>
      </c>
      <c r="Q4" s="20" t="s">
        <v>86</v>
      </c>
      <c r="R4" s="20" t="s">
        <v>87</v>
      </c>
      <c r="S4" s="20" t="s">
        <v>88</v>
      </c>
      <c r="T4" s="20" t="s">
        <v>89</v>
      </c>
      <c r="U4" s="20" t="s">
        <v>12</v>
      </c>
      <c r="V4" s="21" t="s">
        <v>13</v>
      </c>
      <c r="X4" s="17" t="s">
        <v>5</v>
      </c>
      <c r="Y4" s="17" t="s">
        <v>6</v>
      </c>
      <c r="Z4" s="22" t="s">
        <v>14</v>
      </c>
      <c r="AA4" s="20" t="s">
        <v>18</v>
      </c>
      <c r="AB4" s="20" t="s">
        <v>19</v>
      </c>
      <c r="AC4" s="20" t="s">
        <v>20</v>
      </c>
      <c r="AD4" s="20" t="s">
        <v>11</v>
      </c>
      <c r="AE4" s="20" t="s">
        <v>12</v>
      </c>
      <c r="AF4" s="83" t="s">
        <v>13</v>
      </c>
      <c r="AH4" s="84" t="s">
        <v>5</v>
      </c>
      <c r="AI4" s="85" t="s">
        <v>6</v>
      </c>
      <c r="AJ4" s="19" t="s">
        <v>14</v>
      </c>
      <c r="AK4" s="20" t="s">
        <v>18</v>
      </c>
      <c r="AL4" s="20" t="s">
        <v>19</v>
      </c>
      <c r="AM4" s="20" t="s">
        <v>20</v>
      </c>
      <c r="AN4" s="20" t="s">
        <v>11</v>
      </c>
      <c r="AO4" s="20" t="s">
        <v>12</v>
      </c>
      <c r="AP4" s="83" t="s">
        <v>13</v>
      </c>
    </row>
    <row r="5" spans="1:42" x14ac:dyDescent="0.3">
      <c r="A5" s="86" t="s">
        <v>21</v>
      </c>
      <c r="B5" s="24" t="s">
        <v>22</v>
      </c>
      <c r="C5" s="25">
        <v>0.46</v>
      </c>
      <c r="D5" s="26">
        <v>0.38</v>
      </c>
      <c r="E5" s="26">
        <v>0.1</v>
      </c>
      <c r="F5" s="29">
        <v>5.5E-2</v>
      </c>
      <c r="G5" s="26">
        <v>0</v>
      </c>
      <c r="H5" s="26">
        <v>1</v>
      </c>
      <c r="I5" s="27">
        <v>39345</v>
      </c>
      <c r="K5" s="86" t="s">
        <v>21</v>
      </c>
      <c r="L5" s="24" t="s">
        <v>22</v>
      </c>
      <c r="M5" s="25">
        <v>0.24</v>
      </c>
      <c r="N5" s="29">
        <v>0.53500000000000003</v>
      </c>
      <c r="O5" s="26">
        <v>0.02</v>
      </c>
      <c r="P5" s="26">
        <v>0.06</v>
      </c>
      <c r="Q5" s="26">
        <v>0</v>
      </c>
      <c r="R5" s="26">
        <v>7.0000000000000007E-2</v>
      </c>
      <c r="S5" s="26">
        <v>0.08</v>
      </c>
      <c r="T5" s="26">
        <v>0</v>
      </c>
      <c r="U5" s="26">
        <v>1</v>
      </c>
      <c r="V5" s="27">
        <v>39338</v>
      </c>
      <c r="X5" s="86" t="s">
        <v>21</v>
      </c>
      <c r="Y5" s="87" t="s">
        <v>22</v>
      </c>
      <c r="Z5" s="88">
        <v>0.12</v>
      </c>
      <c r="AA5" s="26">
        <v>0.46</v>
      </c>
      <c r="AB5" s="26">
        <v>0.27</v>
      </c>
      <c r="AC5" s="26">
        <v>0.14000000000000001</v>
      </c>
      <c r="AD5" s="26">
        <v>0.01</v>
      </c>
      <c r="AE5" s="89">
        <v>1</v>
      </c>
      <c r="AF5" s="90">
        <v>39313</v>
      </c>
      <c r="AH5" s="86" t="s">
        <v>21</v>
      </c>
      <c r="AI5" s="24" t="s">
        <v>22</v>
      </c>
      <c r="AJ5" s="91">
        <v>0.34</v>
      </c>
      <c r="AK5" s="92">
        <v>0.56000000000000005</v>
      </c>
      <c r="AL5" s="92">
        <v>7.0000000000000007E-2</v>
      </c>
      <c r="AM5" s="93">
        <v>2.5000000000000001E-2</v>
      </c>
      <c r="AN5" s="92">
        <v>0</v>
      </c>
      <c r="AO5" s="92">
        <v>1</v>
      </c>
      <c r="AP5" s="90">
        <v>39313</v>
      </c>
    </row>
    <row r="6" spans="1:42" x14ac:dyDescent="0.3">
      <c r="A6" s="94"/>
      <c r="B6" s="34" t="s">
        <v>23</v>
      </c>
      <c r="C6" s="35">
        <v>0.55000000000000004</v>
      </c>
      <c r="D6" s="36">
        <v>0.33</v>
      </c>
      <c r="E6" s="36">
        <v>7.0000000000000007E-2</v>
      </c>
      <c r="F6" s="36">
        <v>0.05</v>
      </c>
      <c r="G6" s="36">
        <v>0</v>
      </c>
      <c r="H6" s="36">
        <v>1</v>
      </c>
      <c r="I6" s="38">
        <v>33049</v>
      </c>
      <c r="K6" s="94"/>
      <c r="L6" s="34" t="s">
        <v>23</v>
      </c>
      <c r="M6" s="35">
        <v>0.24</v>
      </c>
      <c r="N6" s="36">
        <v>0.54</v>
      </c>
      <c r="O6" s="36">
        <v>0.03</v>
      </c>
      <c r="P6" s="36">
        <v>0.06</v>
      </c>
      <c r="Q6" s="36">
        <v>0</v>
      </c>
      <c r="R6" s="36">
        <v>0.06</v>
      </c>
      <c r="S6" s="36">
        <v>7.0000000000000007E-2</v>
      </c>
      <c r="T6" s="36">
        <v>0</v>
      </c>
      <c r="U6" s="36">
        <v>1</v>
      </c>
      <c r="V6" s="38">
        <v>33045</v>
      </c>
      <c r="X6" s="94"/>
      <c r="Y6" s="95" t="s">
        <v>23</v>
      </c>
      <c r="Z6" s="96">
        <v>0.17</v>
      </c>
      <c r="AA6" s="36">
        <v>0.45</v>
      </c>
      <c r="AB6" s="36">
        <v>0.23</v>
      </c>
      <c r="AC6" s="37">
        <v>0.14499999999999999</v>
      </c>
      <c r="AD6" s="36">
        <v>0</v>
      </c>
      <c r="AE6" s="97">
        <v>1</v>
      </c>
      <c r="AF6" s="98">
        <v>33012</v>
      </c>
      <c r="AH6" s="94"/>
      <c r="AI6" s="34" t="s">
        <v>23</v>
      </c>
      <c r="AJ6" s="99">
        <v>0.4</v>
      </c>
      <c r="AK6" s="100">
        <v>0.51</v>
      </c>
      <c r="AL6" s="100">
        <v>0.06</v>
      </c>
      <c r="AM6" s="100">
        <v>0.03</v>
      </c>
      <c r="AN6" s="100">
        <v>0</v>
      </c>
      <c r="AO6" s="100">
        <v>1</v>
      </c>
      <c r="AP6" s="98">
        <v>33011</v>
      </c>
    </row>
    <row r="7" spans="1:42" ht="15" thickBot="1" x14ac:dyDescent="0.35">
      <c r="A7" s="101"/>
      <c r="B7" s="42" t="s">
        <v>13</v>
      </c>
      <c r="C7" s="43">
        <v>0.5</v>
      </c>
      <c r="D7" s="44">
        <v>0.36</v>
      </c>
      <c r="E7" s="44">
        <v>0.09</v>
      </c>
      <c r="F7" s="44">
        <v>0.05</v>
      </c>
      <c r="G7" s="44">
        <v>0</v>
      </c>
      <c r="H7" s="44">
        <v>1</v>
      </c>
      <c r="I7" s="46">
        <v>72394</v>
      </c>
      <c r="K7" s="101"/>
      <c r="L7" s="42" t="s">
        <v>13</v>
      </c>
      <c r="M7" s="43">
        <v>0.24</v>
      </c>
      <c r="N7" s="44">
        <v>0.54</v>
      </c>
      <c r="O7" s="44">
        <v>0.02</v>
      </c>
      <c r="P7" s="44">
        <v>0.06</v>
      </c>
      <c r="Q7" s="44">
        <v>0</v>
      </c>
      <c r="R7" s="44">
        <v>0.06</v>
      </c>
      <c r="S7" s="44">
        <v>0.08</v>
      </c>
      <c r="T7" s="44">
        <v>0</v>
      </c>
      <c r="U7" s="44">
        <v>1</v>
      </c>
      <c r="V7" s="46">
        <v>72383</v>
      </c>
      <c r="X7" s="101"/>
      <c r="Y7" s="102" t="s">
        <v>13</v>
      </c>
      <c r="Z7" s="103">
        <v>0.14000000000000001</v>
      </c>
      <c r="AA7" s="45">
        <v>0.45500000000000002</v>
      </c>
      <c r="AB7" s="44">
        <v>0.25</v>
      </c>
      <c r="AC7" s="44">
        <v>0.14000000000000001</v>
      </c>
      <c r="AD7" s="45">
        <v>5.0000000000000001E-3</v>
      </c>
      <c r="AE7" s="104">
        <v>1</v>
      </c>
      <c r="AF7" s="105">
        <v>72325</v>
      </c>
      <c r="AH7" s="101"/>
      <c r="AI7" s="42" t="s">
        <v>13</v>
      </c>
      <c r="AJ7" s="106">
        <v>0.37</v>
      </c>
      <c r="AK7" s="107">
        <v>0.54</v>
      </c>
      <c r="AL7" s="107">
        <v>0.06</v>
      </c>
      <c r="AM7" s="107">
        <v>0.03</v>
      </c>
      <c r="AN7" s="107">
        <v>0</v>
      </c>
      <c r="AO7" s="107">
        <v>1</v>
      </c>
      <c r="AP7" s="105">
        <v>72324</v>
      </c>
    </row>
    <row r="8" spans="1:42" x14ac:dyDescent="0.3">
      <c r="A8" s="86" t="s">
        <v>24</v>
      </c>
      <c r="B8" s="24" t="s">
        <v>25</v>
      </c>
      <c r="C8" s="25">
        <v>0.42</v>
      </c>
      <c r="D8" s="26">
        <v>0.39</v>
      </c>
      <c r="E8" s="26">
        <v>0.11</v>
      </c>
      <c r="F8" s="26">
        <v>7.0000000000000007E-2</v>
      </c>
      <c r="G8" s="26">
        <v>0</v>
      </c>
      <c r="H8" s="26">
        <v>1</v>
      </c>
      <c r="I8" s="27">
        <v>6385</v>
      </c>
      <c r="K8" s="86" t="s">
        <v>24</v>
      </c>
      <c r="L8" s="24" t="s">
        <v>25</v>
      </c>
      <c r="M8" s="25">
        <v>0.37</v>
      </c>
      <c r="N8" s="26">
        <v>0.25</v>
      </c>
      <c r="O8" s="26">
        <v>0.06</v>
      </c>
      <c r="P8" s="26">
        <v>0.09</v>
      </c>
      <c r="Q8" s="26">
        <v>0</v>
      </c>
      <c r="R8" s="26">
        <v>0.1</v>
      </c>
      <c r="S8" s="26">
        <v>0.13</v>
      </c>
      <c r="T8" s="26">
        <v>0</v>
      </c>
      <c r="U8" s="26">
        <v>1</v>
      </c>
      <c r="V8" s="27">
        <v>6384</v>
      </c>
      <c r="X8" s="86" t="s">
        <v>24</v>
      </c>
      <c r="Y8" s="87" t="s">
        <v>25</v>
      </c>
      <c r="Z8" s="88">
        <v>0.09</v>
      </c>
      <c r="AA8" s="26">
        <v>0.42</v>
      </c>
      <c r="AB8" s="26">
        <v>0.32</v>
      </c>
      <c r="AC8" s="26">
        <v>0.16</v>
      </c>
      <c r="AD8" s="26">
        <v>0</v>
      </c>
      <c r="AE8" s="89">
        <v>1</v>
      </c>
      <c r="AF8" s="90">
        <v>6379</v>
      </c>
      <c r="AH8" s="86" t="s">
        <v>24</v>
      </c>
      <c r="AI8" s="24" t="s">
        <v>25</v>
      </c>
      <c r="AJ8" s="91">
        <v>0.34</v>
      </c>
      <c r="AK8" s="92">
        <v>0.54</v>
      </c>
      <c r="AL8" s="92">
        <v>0.08</v>
      </c>
      <c r="AM8" s="92">
        <v>0.03</v>
      </c>
      <c r="AN8" s="92">
        <v>0</v>
      </c>
      <c r="AO8" s="92">
        <v>1</v>
      </c>
      <c r="AP8" s="90">
        <v>6379</v>
      </c>
    </row>
    <row r="9" spans="1:42" x14ac:dyDescent="0.3">
      <c r="A9" s="94"/>
      <c r="B9" s="34" t="s">
        <v>26</v>
      </c>
      <c r="C9" s="35">
        <v>0.38</v>
      </c>
      <c r="D9" s="36">
        <v>0.41</v>
      </c>
      <c r="E9" s="36">
        <v>0.13</v>
      </c>
      <c r="F9" s="36">
        <v>0.08</v>
      </c>
      <c r="G9" s="36">
        <v>0</v>
      </c>
      <c r="H9" s="36">
        <v>1</v>
      </c>
      <c r="I9" s="38">
        <v>8271</v>
      </c>
      <c r="K9" s="94"/>
      <c r="L9" s="34" t="s">
        <v>26</v>
      </c>
      <c r="M9" s="35">
        <v>0.33</v>
      </c>
      <c r="N9" s="36">
        <v>0.28000000000000003</v>
      </c>
      <c r="O9" s="36">
        <v>0.04</v>
      </c>
      <c r="P9" s="36">
        <v>0.09</v>
      </c>
      <c r="Q9" s="36">
        <v>0</v>
      </c>
      <c r="R9" s="36">
        <v>0.12</v>
      </c>
      <c r="S9" s="36">
        <v>0.13</v>
      </c>
      <c r="T9" s="36">
        <v>0</v>
      </c>
      <c r="U9" s="36">
        <v>1</v>
      </c>
      <c r="V9" s="38">
        <v>8270</v>
      </c>
      <c r="X9" s="94"/>
      <c r="Y9" s="95" t="s">
        <v>26</v>
      </c>
      <c r="Z9" s="96">
        <v>0.08</v>
      </c>
      <c r="AA9" s="36">
        <v>0.41</v>
      </c>
      <c r="AB9" s="37">
        <v>0.32500000000000001</v>
      </c>
      <c r="AC9" s="36">
        <v>0.18</v>
      </c>
      <c r="AD9" s="36">
        <v>0</v>
      </c>
      <c r="AE9" s="97">
        <v>1</v>
      </c>
      <c r="AF9" s="98">
        <v>8266</v>
      </c>
      <c r="AH9" s="94"/>
      <c r="AI9" s="34" t="s">
        <v>26</v>
      </c>
      <c r="AJ9" s="99">
        <v>0.28000000000000003</v>
      </c>
      <c r="AK9" s="100">
        <v>0.57999999999999996</v>
      </c>
      <c r="AL9" s="100">
        <v>0.1</v>
      </c>
      <c r="AM9" s="100">
        <v>0.04</v>
      </c>
      <c r="AN9" s="100">
        <v>0</v>
      </c>
      <c r="AO9" s="100">
        <v>1</v>
      </c>
      <c r="AP9" s="98">
        <v>8265</v>
      </c>
    </row>
    <row r="10" spans="1:42" x14ac:dyDescent="0.3">
      <c r="A10" s="94"/>
      <c r="B10" s="34" t="s">
        <v>27</v>
      </c>
      <c r="C10" s="69">
        <v>0.42499999999999999</v>
      </c>
      <c r="D10" s="36">
        <v>0.41</v>
      </c>
      <c r="E10" s="36">
        <v>0.1</v>
      </c>
      <c r="F10" s="36">
        <v>0.06</v>
      </c>
      <c r="G10" s="36">
        <v>0</v>
      </c>
      <c r="H10" s="36">
        <v>1</v>
      </c>
      <c r="I10" s="38">
        <v>19778</v>
      </c>
      <c r="K10" s="94"/>
      <c r="L10" s="34" t="s">
        <v>27</v>
      </c>
      <c r="M10" s="35">
        <v>0.32</v>
      </c>
      <c r="N10" s="36">
        <v>0.39</v>
      </c>
      <c r="O10" s="36">
        <v>0.03</v>
      </c>
      <c r="P10" s="36">
        <v>0.08</v>
      </c>
      <c r="Q10" s="36">
        <v>0</v>
      </c>
      <c r="R10" s="36">
        <v>0.08</v>
      </c>
      <c r="S10" s="36">
        <v>0.1</v>
      </c>
      <c r="T10" s="36">
        <v>0</v>
      </c>
      <c r="U10" s="36">
        <v>1</v>
      </c>
      <c r="V10" s="38">
        <v>19773</v>
      </c>
      <c r="X10" s="94"/>
      <c r="Y10" s="95" t="s">
        <v>27</v>
      </c>
      <c r="Z10" s="108">
        <v>0.115</v>
      </c>
      <c r="AA10" s="36">
        <v>0.46</v>
      </c>
      <c r="AB10" s="36">
        <v>0.27</v>
      </c>
      <c r="AC10" s="36">
        <v>0.15</v>
      </c>
      <c r="AD10" s="36">
        <v>0</v>
      </c>
      <c r="AE10" s="97">
        <v>1</v>
      </c>
      <c r="AF10" s="98">
        <v>19752</v>
      </c>
      <c r="AH10" s="94"/>
      <c r="AI10" s="34" t="s">
        <v>27</v>
      </c>
      <c r="AJ10" s="99">
        <v>0.31</v>
      </c>
      <c r="AK10" s="100">
        <v>0.57999999999999996</v>
      </c>
      <c r="AL10" s="100">
        <v>0.08</v>
      </c>
      <c r="AM10" s="100">
        <v>0.03</v>
      </c>
      <c r="AN10" s="100">
        <v>0</v>
      </c>
      <c r="AO10" s="100">
        <v>1</v>
      </c>
      <c r="AP10" s="98">
        <v>19752</v>
      </c>
    </row>
    <row r="11" spans="1:42" x14ac:dyDescent="0.3">
      <c r="A11" s="94"/>
      <c r="B11" s="34" t="s">
        <v>28</v>
      </c>
      <c r="C11" s="35">
        <v>0.51</v>
      </c>
      <c r="D11" s="36">
        <v>0.36</v>
      </c>
      <c r="E11" s="36">
        <v>0.08</v>
      </c>
      <c r="F11" s="36">
        <v>0.04</v>
      </c>
      <c r="G11" s="36">
        <v>0</v>
      </c>
      <c r="H11" s="36">
        <v>1</v>
      </c>
      <c r="I11" s="38">
        <v>21351</v>
      </c>
      <c r="K11" s="94"/>
      <c r="L11" s="34" t="s">
        <v>28</v>
      </c>
      <c r="M11" s="35">
        <v>0.22</v>
      </c>
      <c r="N11" s="36">
        <v>0.62</v>
      </c>
      <c r="O11" s="36">
        <v>0.01</v>
      </c>
      <c r="P11" s="37">
        <v>4.4999999999999998E-2</v>
      </c>
      <c r="Q11" s="36">
        <v>0</v>
      </c>
      <c r="R11" s="37">
        <v>4.4999999999999998E-2</v>
      </c>
      <c r="S11" s="36">
        <v>0.06</v>
      </c>
      <c r="T11" s="36">
        <v>0</v>
      </c>
      <c r="U11" s="36">
        <v>1</v>
      </c>
      <c r="V11" s="38">
        <v>21347</v>
      </c>
      <c r="X11" s="94"/>
      <c r="Y11" s="95" t="s">
        <v>28</v>
      </c>
      <c r="Z11" s="96">
        <v>0.15</v>
      </c>
      <c r="AA11" s="36">
        <v>0.47</v>
      </c>
      <c r="AB11" s="36">
        <v>0.24</v>
      </c>
      <c r="AC11" s="36">
        <v>0.13</v>
      </c>
      <c r="AD11" s="37">
        <v>5.0000000000000001E-3</v>
      </c>
      <c r="AE11" s="97">
        <v>1</v>
      </c>
      <c r="AF11" s="98">
        <v>21336</v>
      </c>
      <c r="AH11" s="94"/>
      <c r="AI11" s="34" t="s">
        <v>28</v>
      </c>
      <c r="AJ11" s="99">
        <v>0.38</v>
      </c>
      <c r="AK11" s="100">
        <v>0.55000000000000004</v>
      </c>
      <c r="AL11" s="100">
        <v>0.05</v>
      </c>
      <c r="AM11" s="100">
        <v>0.02</v>
      </c>
      <c r="AN11" s="100">
        <v>0</v>
      </c>
      <c r="AO11" s="100">
        <v>1</v>
      </c>
      <c r="AP11" s="98">
        <v>21336</v>
      </c>
    </row>
    <row r="12" spans="1:42" x14ac:dyDescent="0.3">
      <c r="A12" s="94"/>
      <c r="B12" s="34" t="s">
        <v>29</v>
      </c>
      <c r="C12" s="35">
        <v>0.64</v>
      </c>
      <c r="D12" s="36">
        <v>0.28000000000000003</v>
      </c>
      <c r="E12" s="37">
        <v>5.5E-2</v>
      </c>
      <c r="F12" s="37">
        <v>2.5000000000000001E-2</v>
      </c>
      <c r="G12" s="36">
        <v>0</v>
      </c>
      <c r="H12" s="36">
        <v>1</v>
      </c>
      <c r="I12" s="38">
        <v>12150</v>
      </c>
      <c r="K12" s="94"/>
      <c r="L12" s="34" t="s">
        <v>29</v>
      </c>
      <c r="M12" s="35">
        <v>0.1</v>
      </c>
      <c r="N12" s="36">
        <v>0.82</v>
      </c>
      <c r="O12" s="37">
        <v>5.0000000000000001E-3</v>
      </c>
      <c r="P12" s="36">
        <v>0.02</v>
      </c>
      <c r="Q12" s="36">
        <v>0</v>
      </c>
      <c r="R12" s="36">
        <v>0.02</v>
      </c>
      <c r="S12" s="36">
        <v>0.03</v>
      </c>
      <c r="T12" s="36">
        <v>0</v>
      </c>
      <c r="U12" s="36">
        <v>1</v>
      </c>
      <c r="V12" s="38">
        <v>12150</v>
      </c>
      <c r="X12" s="94"/>
      <c r="Y12" s="95" t="s">
        <v>29</v>
      </c>
      <c r="Z12" s="96">
        <v>0.21</v>
      </c>
      <c r="AA12" s="36">
        <v>0.45</v>
      </c>
      <c r="AB12" s="36">
        <v>0.21</v>
      </c>
      <c r="AC12" s="36">
        <v>0.12</v>
      </c>
      <c r="AD12" s="36">
        <v>0.01</v>
      </c>
      <c r="AE12" s="97">
        <v>1</v>
      </c>
      <c r="AF12" s="98">
        <v>12140</v>
      </c>
      <c r="AH12" s="94"/>
      <c r="AI12" s="34" t="s">
        <v>29</v>
      </c>
      <c r="AJ12" s="99">
        <v>0.48</v>
      </c>
      <c r="AK12" s="100">
        <v>0.47</v>
      </c>
      <c r="AL12" s="100">
        <v>0.04</v>
      </c>
      <c r="AM12" s="109">
        <v>1.4999999999999999E-2</v>
      </c>
      <c r="AN12" s="109">
        <v>5.0000000000000001E-3</v>
      </c>
      <c r="AO12" s="100">
        <v>1</v>
      </c>
      <c r="AP12" s="98">
        <v>12140</v>
      </c>
    </row>
    <row r="13" spans="1:42" x14ac:dyDescent="0.3">
      <c r="A13" s="94"/>
      <c r="B13" s="34" t="s">
        <v>30</v>
      </c>
      <c r="C13" s="35">
        <v>0.71</v>
      </c>
      <c r="D13" s="36">
        <v>0.23</v>
      </c>
      <c r="E13" s="36">
        <v>0.03</v>
      </c>
      <c r="F13" s="36">
        <v>0.02</v>
      </c>
      <c r="G13" s="36">
        <v>0</v>
      </c>
      <c r="H13" s="36">
        <v>1</v>
      </c>
      <c r="I13" s="38">
        <v>4459</v>
      </c>
      <c r="K13" s="94"/>
      <c r="L13" s="34" t="s">
        <v>30</v>
      </c>
      <c r="M13" s="35">
        <v>0.05</v>
      </c>
      <c r="N13" s="36">
        <v>0.9</v>
      </c>
      <c r="O13" s="36">
        <v>0</v>
      </c>
      <c r="P13" s="36">
        <v>0.01</v>
      </c>
      <c r="Q13" s="36">
        <v>0</v>
      </c>
      <c r="R13" s="36">
        <v>0.02</v>
      </c>
      <c r="S13" s="36">
        <v>0.02</v>
      </c>
      <c r="T13" s="36">
        <v>0</v>
      </c>
      <c r="U13" s="36">
        <v>1</v>
      </c>
      <c r="V13" s="38">
        <v>4459</v>
      </c>
      <c r="X13" s="94"/>
      <c r="Y13" s="95" t="s">
        <v>30</v>
      </c>
      <c r="Z13" s="96">
        <v>0.24</v>
      </c>
      <c r="AA13" s="36">
        <v>0.47</v>
      </c>
      <c r="AB13" s="36">
        <v>0.17</v>
      </c>
      <c r="AC13" s="36">
        <v>0.1</v>
      </c>
      <c r="AD13" s="36">
        <v>0.01</v>
      </c>
      <c r="AE13" s="97">
        <v>1</v>
      </c>
      <c r="AF13" s="98">
        <v>4452</v>
      </c>
      <c r="AH13" s="94"/>
      <c r="AI13" s="34" t="s">
        <v>30</v>
      </c>
      <c r="AJ13" s="99">
        <v>0.52</v>
      </c>
      <c r="AK13" s="100">
        <v>0.44</v>
      </c>
      <c r="AL13" s="109">
        <v>2.5000000000000001E-2</v>
      </c>
      <c r="AM13" s="100">
        <v>0.01</v>
      </c>
      <c r="AN13" s="100">
        <v>0.01</v>
      </c>
      <c r="AO13" s="100">
        <v>1</v>
      </c>
      <c r="AP13" s="98">
        <v>4452</v>
      </c>
    </row>
    <row r="14" spans="1:42" ht="15" thickBot="1" x14ac:dyDescent="0.35">
      <c r="A14" s="110"/>
      <c r="B14" s="51" t="s">
        <v>13</v>
      </c>
      <c r="C14" s="52">
        <v>0.5</v>
      </c>
      <c r="D14" s="53">
        <v>0.36</v>
      </c>
      <c r="E14" s="53">
        <v>0.09</v>
      </c>
      <c r="F14" s="53">
        <v>0.05</v>
      </c>
      <c r="G14" s="53">
        <v>0</v>
      </c>
      <c r="H14" s="53">
        <v>1</v>
      </c>
      <c r="I14" s="55">
        <v>72394</v>
      </c>
      <c r="K14" s="110"/>
      <c r="L14" s="51" t="s">
        <v>13</v>
      </c>
      <c r="M14" s="52">
        <v>0.24</v>
      </c>
      <c r="N14" s="53">
        <v>0.54</v>
      </c>
      <c r="O14" s="53">
        <v>0.02</v>
      </c>
      <c r="P14" s="53">
        <v>0.06</v>
      </c>
      <c r="Q14" s="53">
        <v>0</v>
      </c>
      <c r="R14" s="53">
        <v>0.06</v>
      </c>
      <c r="S14" s="53">
        <v>0.08</v>
      </c>
      <c r="T14" s="53">
        <v>0</v>
      </c>
      <c r="U14" s="53">
        <v>1</v>
      </c>
      <c r="V14" s="55">
        <v>72383</v>
      </c>
      <c r="X14" s="110"/>
      <c r="Y14" s="111" t="s">
        <v>13</v>
      </c>
      <c r="Z14" s="112">
        <v>0.14000000000000001</v>
      </c>
      <c r="AA14" s="54">
        <v>0.45500000000000002</v>
      </c>
      <c r="AB14" s="53">
        <v>0.25</v>
      </c>
      <c r="AC14" s="53">
        <v>0.14000000000000001</v>
      </c>
      <c r="AD14" s="54">
        <v>5.0000000000000001E-3</v>
      </c>
      <c r="AE14" s="113">
        <v>1</v>
      </c>
      <c r="AF14" s="114">
        <v>72325</v>
      </c>
      <c r="AH14" s="110"/>
      <c r="AI14" s="51" t="s">
        <v>13</v>
      </c>
      <c r="AJ14" s="115">
        <v>0.37</v>
      </c>
      <c r="AK14" s="116">
        <v>0.54</v>
      </c>
      <c r="AL14" s="116">
        <v>0.06</v>
      </c>
      <c r="AM14" s="116">
        <v>0.03</v>
      </c>
      <c r="AN14" s="116">
        <v>0</v>
      </c>
      <c r="AO14" s="116">
        <v>1</v>
      </c>
      <c r="AP14" s="114">
        <v>72324</v>
      </c>
    </row>
    <row r="15" spans="1:42" ht="43.2" x14ac:dyDescent="0.3">
      <c r="A15" s="117" t="s">
        <v>31</v>
      </c>
      <c r="B15" s="87" t="s">
        <v>32</v>
      </c>
      <c r="C15" s="88">
        <v>0.49</v>
      </c>
      <c r="D15" s="26">
        <v>0.35</v>
      </c>
      <c r="E15" s="26">
        <v>0.09</v>
      </c>
      <c r="F15" s="26">
        <v>7.0000000000000007E-2</v>
      </c>
      <c r="G15" s="26">
        <v>0</v>
      </c>
      <c r="H15" s="26">
        <v>1</v>
      </c>
      <c r="I15" s="118">
        <v>21821</v>
      </c>
      <c r="K15" s="117" t="s">
        <v>31</v>
      </c>
      <c r="L15" s="87" t="s">
        <v>32</v>
      </c>
      <c r="M15" s="26">
        <v>0.2</v>
      </c>
      <c r="N15" s="26">
        <v>0.59</v>
      </c>
      <c r="O15" s="26">
        <v>0.02</v>
      </c>
      <c r="P15" s="26">
        <v>0.05</v>
      </c>
      <c r="Q15" s="26">
        <v>0</v>
      </c>
      <c r="R15" s="26">
        <v>0.06</v>
      </c>
      <c r="S15" s="26">
        <v>0.08</v>
      </c>
      <c r="T15" s="26">
        <v>0</v>
      </c>
      <c r="U15" s="26">
        <v>1</v>
      </c>
      <c r="V15" s="27">
        <v>21817</v>
      </c>
      <c r="X15" s="117" t="s">
        <v>31</v>
      </c>
      <c r="Y15" s="87" t="s">
        <v>32</v>
      </c>
      <c r="Z15" s="96">
        <v>0.17</v>
      </c>
      <c r="AA15" s="36">
        <v>0.41</v>
      </c>
      <c r="AB15" s="36">
        <v>0.24</v>
      </c>
      <c r="AC15" s="36">
        <v>0.18</v>
      </c>
      <c r="AD15" s="36">
        <v>0.01</v>
      </c>
      <c r="AE15" s="97">
        <v>1</v>
      </c>
      <c r="AF15" s="98">
        <v>21789</v>
      </c>
      <c r="AH15" s="117" t="s">
        <v>31</v>
      </c>
      <c r="AI15" s="87" t="s">
        <v>32</v>
      </c>
      <c r="AJ15" s="99">
        <v>0.39</v>
      </c>
      <c r="AK15" s="100">
        <v>0.51</v>
      </c>
      <c r="AL15" s="100">
        <v>0.06</v>
      </c>
      <c r="AM15" s="100">
        <v>0.04</v>
      </c>
      <c r="AN15" s="100">
        <v>0.01</v>
      </c>
      <c r="AO15" s="100">
        <v>1</v>
      </c>
      <c r="AP15" s="98">
        <v>21789</v>
      </c>
    </row>
    <row r="16" spans="1:42" ht="28.8" x14ac:dyDescent="0.3">
      <c r="A16" s="119"/>
      <c r="B16" s="95" t="s">
        <v>33</v>
      </c>
      <c r="C16" s="108">
        <v>0.45500000000000002</v>
      </c>
      <c r="D16" s="36">
        <v>0.38</v>
      </c>
      <c r="E16" s="36">
        <v>0.1</v>
      </c>
      <c r="F16" s="36">
        <v>0.06</v>
      </c>
      <c r="G16" s="36">
        <v>0</v>
      </c>
      <c r="H16" s="36">
        <v>1</v>
      </c>
      <c r="I16" s="120">
        <v>15335</v>
      </c>
      <c r="K16" s="119"/>
      <c r="L16" s="95" t="s">
        <v>33</v>
      </c>
      <c r="M16" s="97">
        <v>0.247</v>
      </c>
      <c r="N16" s="97">
        <v>0.47799999999999998</v>
      </c>
      <c r="O16" s="97">
        <v>3.1E-2</v>
      </c>
      <c r="P16" s="97">
        <v>7.0000000000000007E-2</v>
      </c>
      <c r="Q16" s="97">
        <v>0</v>
      </c>
      <c r="R16" s="97">
        <v>8.2000000000000003E-2</v>
      </c>
      <c r="S16" s="97">
        <v>9.0999999999999998E-2</v>
      </c>
      <c r="T16" s="97">
        <v>1E-3</v>
      </c>
      <c r="U16" s="97">
        <v>1</v>
      </c>
      <c r="V16" s="98">
        <v>15331</v>
      </c>
      <c r="X16" s="119"/>
      <c r="Y16" s="95" t="s">
        <v>33</v>
      </c>
      <c r="Z16" s="96">
        <v>0.13</v>
      </c>
      <c r="AA16" s="36">
        <v>0.43</v>
      </c>
      <c r="AB16" s="36">
        <v>0.28000000000000003</v>
      </c>
      <c r="AC16" s="36">
        <v>0.16</v>
      </c>
      <c r="AD16" s="37">
        <v>5.0000000000000001E-3</v>
      </c>
      <c r="AE16" s="97">
        <v>1</v>
      </c>
      <c r="AF16" s="98">
        <v>15317</v>
      </c>
      <c r="AH16" s="119"/>
      <c r="AI16" s="95" t="s">
        <v>33</v>
      </c>
      <c r="AJ16" s="99">
        <v>0.34</v>
      </c>
      <c r="AK16" s="100">
        <v>0.55000000000000004</v>
      </c>
      <c r="AL16" s="100">
        <v>0.08</v>
      </c>
      <c r="AM16" s="100">
        <v>0.03</v>
      </c>
      <c r="AN16" s="100">
        <v>0</v>
      </c>
      <c r="AO16" s="100">
        <v>1</v>
      </c>
      <c r="AP16" s="98">
        <v>15317</v>
      </c>
    </row>
    <row r="17" spans="1:42" ht="28.8" x14ac:dyDescent="0.3">
      <c r="A17" s="119"/>
      <c r="B17" s="95" t="s">
        <v>34</v>
      </c>
      <c r="C17" s="96">
        <v>0.48</v>
      </c>
      <c r="D17" s="36">
        <v>0.39</v>
      </c>
      <c r="E17" s="36">
        <v>0.09</v>
      </c>
      <c r="F17" s="36">
        <v>0.04</v>
      </c>
      <c r="G17" s="36">
        <v>0</v>
      </c>
      <c r="H17" s="36">
        <v>1</v>
      </c>
      <c r="I17" s="120">
        <v>22275</v>
      </c>
      <c r="K17" s="119"/>
      <c r="L17" s="95" t="s">
        <v>34</v>
      </c>
      <c r="M17" s="97">
        <v>0.26100000000000001</v>
      </c>
      <c r="N17" s="97">
        <v>0.52100000000000002</v>
      </c>
      <c r="O17" s="97">
        <v>2.1000000000000001E-2</v>
      </c>
      <c r="P17" s="97">
        <v>5.7000000000000002E-2</v>
      </c>
      <c r="Q17" s="97">
        <v>0</v>
      </c>
      <c r="R17" s="97">
        <v>6.2E-2</v>
      </c>
      <c r="S17" s="97">
        <v>7.8E-2</v>
      </c>
      <c r="T17" s="97">
        <v>1E-3</v>
      </c>
      <c r="U17" s="97">
        <v>1</v>
      </c>
      <c r="V17" s="98">
        <v>22273</v>
      </c>
      <c r="X17" s="119"/>
      <c r="Y17" s="95" t="s">
        <v>34</v>
      </c>
      <c r="Z17" s="108">
        <v>0.125</v>
      </c>
      <c r="AA17" s="36">
        <v>0.48</v>
      </c>
      <c r="AB17" s="36">
        <v>0.27</v>
      </c>
      <c r="AC17" s="36">
        <v>0.12</v>
      </c>
      <c r="AD17" s="36">
        <v>0</v>
      </c>
      <c r="AE17" s="97">
        <v>1</v>
      </c>
      <c r="AF17" s="98">
        <v>22262</v>
      </c>
      <c r="AH17" s="119"/>
      <c r="AI17" s="95" t="s">
        <v>34</v>
      </c>
      <c r="AJ17" s="99">
        <v>0.34</v>
      </c>
      <c r="AK17" s="100">
        <v>0.56999999999999995</v>
      </c>
      <c r="AL17" s="100">
        <v>0.06</v>
      </c>
      <c r="AM17" s="100">
        <v>0.02</v>
      </c>
      <c r="AN17" s="100">
        <v>0</v>
      </c>
      <c r="AO17" s="100">
        <v>1</v>
      </c>
      <c r="AP17" s="98">
        <v>22262</v>
      </c>
    </row>
    <row r="18" spans="1:42" ht="72" x14ac:dyDescent="0.3">
      <c r="A18" s="119"/>
      <c r="B18" s="95" t="s">
        <v>35</v>
      </c>
      <c r="C18" s="96">
        <v>0.59</v>
      </c>
      <c r="D18" s="36">
        <v>0.33</v>
      </c>
      <c r="E18" s="36">
        <v>0.06</v>
      </c>
      <c r="F18" s="36">
        <v>0.02</v>
      </c>
      <c r="G18" s="36">
        <v>0</v>
      </c>
      <c r="H18" s="36">
        <v>1</v>
      </c>
      <c r="I18" s="120">
        <v>11873</v>
      </c>
      <c r="K18" s="119"/>
      <c r="L18" s="95" t="s">
        <v>35</v>
      </c>
      <c r="M18" s="97">
        <v>0.28199999999999997</v>
      </c>
      <c r="N18" s="97">
        <v>0.54600000000000004</v>
      </c>
      <c r="O18" s="97">
        <v>0.02</v>
      </c>
      <c r="P18" s="97">
        <v>5.2999999999999999E-2</v>
      </c>
      <c r="Q18" s="97">
        <v>0</v>
      </c>
      <c r="R18" s="97">
        <v>4.1000000000000002E-2</v>
      </c>
      <c r="S18" s="97">
        <v>5.7000000000000002E-2</v>
      </c>
      <c r="T18" s="97">
        <v>1E-3</v>
      </c>
      <c r="U18" s="97">
        <v>1</v>
      </c>
      <c r="V18" s="98">
        <v>11872</v>
      </c>
      <c r="X18" s="119"/>
      <c r="Y18" s="95" t="s">
        <v>35</v>
      </c>
      <c r="Z18" s="96">
        <v>0.16</v>
      </c>
      <c r="AA18" s="36">
        <v>0.52</v>
      </c>
      <c r="AB18" s="36">
        <v>0.22</v>
      </c>
      <c r="AC18" s="36">
        <v>0.09</v>
      </c>
      <c r="AD18" s="36">
        <v>0</v>
      </c>
      <c r="AE18" s="97">
        <v>1</v>
      </c>
      <c r="AF18" s="98">
        <v>11867</v>
      </c>
      <c r="AH18" s="119"/>
      <c r="AI18" s="95" t="s">
        <v>35</v>
      </c>
      <c r="AJ18" s="99">
        <v>0.41</v>
      </c>
      <c r="AK18" s="100">
        <v>0.53</v>
      </c>
      <c r="AL18" s="109">
        <v>4.4999999999999998E-2</v>
      </c>
      <c r="AM18" s="100">
        <v>0.01</v>
      </c>
      <c r="AN18" s="100">
        <v>0</v>
      </c>
      <c r="AO18" s="100">
        <v>1</v>
      </c>
      <c r="AP18" s="98">
        <v>11866</v>
      </c>
    </row>
    <row r="19" spans="1:42" ht="57.6" x14ac:dyDescent="0.3">
      <c r="A19" s="119"/>
      <c r="B19" s="95" t="s">
        <v>90</v>
      </c>
      <c r="C19" s="96">
        <v>0.69</v>
      </c>
      <c r="D19" s="36">
        <v>0.26</v>
      </c>
      <c r="E19" s="36">
        <v>0.03</v>
      </c>
      <c r="F19" s="36">
        <v>0.02</v>
      </c>
      <c r="G19" s="36">
        <v>0</v>
      </c>
      <c r="H19" s="36">
        <v>1</v>
      </c>
      <c r="I19" s="120">
        <v>1090</v>
      </c>
      <c r="K19" s="119"/>
      <c r="L19" s="95" t="s">
        <v>90</v>
      </c>
      <c r="M19" s="97">
        <v>0.26100000000000001</v>
      </c>
      <c r="N19" s="97">
        <v>0.626</v>
      </c>
      <c r="O19" s="97">
        <v>1.7000000000000001E-2</v>
      </c>
      <c r="P19" s="97">
        <v>3.2000000000000001E-2</v>
      </c>
      <c r="Q19" s="97">
        <v>0</v>
      </c>
      <c r="R19" s="97">
        <v>2.5000000000000001E-2</v>
      </c>
      <c r="S19" s="97">
        <v>3.7999999999999999E-2</v>
      </c>
      <c r="T19" s="97">
        <v>1E-3</v>
      </c>
      <c r="U19" s="97">
        <v>1</v>
      </c>
      <c r="V19" s="98">
        <v>1090</v>
      </c>
      <c r="X19" s="119"/>
      <c r="Y19" s="95" t="s">
        <v>90</v>
      </c>
      <c r="Z19" s="96">
        <v>0.17</v>
      </c>
      <c r="AA19" s="37">
        <v>0.52500000000000002</v>
      </c>
      <c r="AB19" s="36">
        <v>0.21</v>
      </c>
      <c r="AC19" s="36">
        <v>0.09</v>
      </c>
      <c r="AD19" s="36">
        <v>0.01</v>
      </c>
      <c r="AE19" s="97">
        <v>1</v>
      </c>
      <c r="AF19" s="98">
        <v>1090</v>
      </c>
      <c r="AH19" s="119"/>
      <c r="AI19" s="95" t="s">
        <v>90</v>
      </c>
      <c r="AJ19" s="99">
        <v>0.54</v>
      </c>
      <c r="AK19" s="100">
        <v>0.43</v>
      </c>
      <c r="AL19" s="100">
        <v>0.03</v>
      </c>
      <c r="AM19" s="100">
        <v>0.01</v>
      </c>
      <c r="AN19" s="100">
        <v>0</v>
      </c>
      <c r="AO19" s="100">
        <v>1</v>
      </c>
      <c r="AP19" s="98">
        <v>1090</v>
      </c>
    </row>
    <row r="20" spans="1:42" ht="15" thickBot="1" x14ac:dyDescent="0.35">
      <c r="A20" s="121"/>
      <c r="B20" s="102" t="s">
        <v>13</v>
      </c>
      <c r="C20" s="103">
        <v>0.5</v>
      </c>
      <c r="D20" s="44">
        <v>0.36</v>
      </c>
      <c r="E20" s="44">
        <v>0.09</v>
      </c>
      <c r="F20" s="44">
        <v>0.05</v>
      </c>
      <c r="G20" s="44">
        <v>0</v>
      </c>
      <c r="H20" s="44">
        <v>1</v>
      </c>
      <c r="I20" s="122">
        <v>72394</v>
      </c>
      <c r="K20" s="121"/>
      <c r="L20" s="102" t="s">
        <v>13</v>
      </c>
      <c r="M20" s="44">
        <v>0.24</v>
      </c>
      <c r="N20" s="44">
        <v>0.54</v>
      </c>
      <c r="O20" s="44">
        <v>0.02</v>
      </c>
      <c r="P20" s="44">
        <v>0.06</v>
      </c>
      <c r="Q20" s="44">
        <v>0</v>
      </c>
      <c r="R20" s="44">
        <v>0.06</v>
      </c>
      <c r="S20" s="44">
        <v>0.08</v>
      </c>
      <c r="T20" s="44">
        <v>0</v>
      </c>
      <c r="U20" s="44">
        <v>1</v>
      </c>
      <c r="V20" s="46">
        <v>72383</v>
      </c>
      <c r="X20" s="121"/>
      <c r="Y20" s="102" t="s">
        <v>13</v>
      </c>
      <c r="Z20" s="103">
        <v>0.14000000000000001</v>
      </c>
      <c r="AA20" s="45">
        <v>0.45500000000000002</v>
      </c>
      <c r="AB20" s="44">
        <v>0.25</v>
      </c>
      <c r="AC20" s="44">
        <v>0.14000000000000001</v>
      </c>
      <c r="AD20" s="45">
        <v>5.0000000000000001E-3</v>
      </c>
      <c r="AE20" s="104">
        <v>1</v>
      </c>
      <c r="AF20" s="105">
        <v>72325</v>
      </c>
      <c r="AH20" s="121"/>
      <c r="AI20" s="102" t="s">
        <v>13</v>
      </c>
      <c r="AJ20" s="106">
        <v>0.37</v>
      </c>
      <c r="AK20" s="107">
        <v>0.54</v>
      </c>
      <c r="AL20" s="107">
        <v>0.06</v>
      </c>
      <c r="AM20" s="107">
        <v>0.03</v>
      </c>
      <c r="AN20" s="107">
        <v>0</v>
      </c>
      <c r="AO20" s="107">
        <v>1</v>
      </c>
      <c r="AP20" s="105">
        <v>72324</v>
      </c>
    </row>
    <row r="21" spans="1:42" x14ac:dyDescent="0.3">
      <c r="A21" s="123" t="s">
        <v>37</v>
      </c>
      <c r="B21" s="124" t="s">
        <v>38</v>
      </c>
      <c r="C21" s="61">
        <v>0.45</v>
      </c>
      <c r="D21" s="63">
        <v>0.35</v>
      </c>
      <c r="E21" s="62">
        <v>0.105</v>
      </c>
      <c r="F21" s="63">
        <v>0.08</v>
      </c>
      <c r="G21" s="62">
        <v>5.0000000000000001E-3</v>
      </c>
      <c r="H21" s="63">
        <v>1</v>
      </c>
      <c r="I21" s="64">
        <v>2872</v>
      </c>
      <c r="K21" s="123" t="s">
        <v>37</v>
      </c>
      <c r="L21" s="124" t="s">
        <v>38</v>
      </c>
      <c r="M21" s="61">
        <v>0.25</v>
      </c>
      <c r="N21" s="63">
        <v>0.44</v>
      </c>
      <c r="O21" s="63">
        <v>0.03</v>
      </c>
      <c r="P21" s="63">
        <v>0.08</v>
      </c>
      <c r="Q21" s="63">
        <v>0</v>
      </c>
      <c r="R21" s="63">
        <v>0.1</v>
      </c>
      <c r="S21" s="63">
        <v>0.11</v>
      </c>
      <c r="T21" s="63">
        <v>0</v>
      </c>
      <c r="U21" s="63">
        <v>1</v>
      </c>
      <c r="V21" s="64">
        <v>2871</v>
      </c>
      <c r="X21" s="123" t="s">
        <v>37</v>
      </c>
      <c r="Y21" s="125" t="s">
        <v>38</v>
      </c>
      <c r="Z21" s="126">
        <v>0.14000000000000001</v>
      </c>
      <c r="AA21" s="63">
        <v>0.4</v>
      </c>
      <c r="AB21" s="63">
        <v>0.26</v>
      </c>
      <c r="AC21" s="63">
        <v>0.19</v>
      </c>
      <c r="AD21" s="63">
        <v>0.01</v>
      </c>
      <c r="AE21" s="127">
        <v>1</v>
      </c>
      <c r="AF21" s="128">
        <v>2864</v>
      </c>
      <c r="AH21" s="123" t="s">
        <v>37</v>
      </c>
      <c r="AI21" s="124" t="s">
        <v>38</v>
      </c>
      <c r="AJ21" s="129">
        <v>0.36499999999999999</v>
      </c>
      <c r="AK21" s="130">
        <v>0.51</v>
      </c>
      <c r="AL21" s="130">
        <v>0.08</v>
      </c>
      <c r="AM21" s="130">
        <v>0.04</v>
      </c>
      <c r="AN21" s="130">
        <v>0.01</v>
      </c>
      <c r="AO21" s="130">
        <v>1</v>
      </c>
      <c r="AP21" s="128">
        <v>2864</v>
      </c>
    </row>
    <row r="22" spans="1:42" x14ac:dyDescent="0.3">
      <c r="A22" s="94"/>
      <c r="B22" s="34" t="s">
        <v>39</v>
      </c>
      <c r="C22" s="35">
        <v>0.41</v>
      </c>
      <c r="D22" s="36">
        <v>0.38</v>
      </c>
      <c r="E22" s="36">
        <v>0.12</v>
      </c>
      <c r="F22" s="36">
        <v>0.08</v>
      </c>
      <c r="G22" s="36">
        <v>0.01</v>
      </c>
      <c r="H22" s="36">
        <v>1</v>
      </c>
      <c r="I22" s="38">
        <v>2572</v>
      </c>
      <c r="K22" s="94"/>
      <c r="L22" s="34" t="s">
        <v>39</v>
      </c>
      <c r="M22" s="35">
        <v>0.24</v>
      </c>
      <c r="N22" s="36">
        <v>0.44</v>
      </c>
      <c r="O22" s="36">
        <v>0.03</v>
      </c>
      <c r="P22" s="36">
        <v>0.08</v>
      </c>
      <c r="Q22" s="36">
        <v>0</v>
      </c>
      <c r="R22" s="36">
        <v>0.1</v>
      </c>
      <c r="S22" s="36">
        <v>0.12</v>
      </c>
      <c r="T22" s="36">
        <v>0</v>
      </c>
      <c r="U22" s="36">
        <v>1</v>
      </c>
      <c r="V22" s="38">
        <v>2572</v>
      </c>
      <c r="X22" s="94"/>
      <c r="Y22" s="95" t="s">
        <v>39</v>
      </c>
      <c r="Z22" s="96">
        <v>0.13</v>
      </c>
      <c r="AA22" s="37">
        <v>0.375</v>
      </c>
      <c r="AB22" s="37">
        <v>0.27500000000000002</v>
      </c>
      <c r="AC22" s="36">
        <v>0.21</v>
      </c>
      <c r="AD22" s="36">
        <v>0.01</v>
      </c>
      <c r="AE22" s="97">
        <v>1</v>
      </c>
      <c r="AF22" s="98">
        <v>2570</v>
      </c>
      <c r="AH22" s="94"/>
      <c r="AI22" s="34" t="s">
        <v>39</v>
      </c>
      <c r="AJ22" s="99">
        <v>0.35</v>
      </c>
      <c r="AK22" s="109">
        <v>0.51500000000000001</v>
      </c>
      <c r="AL22" s="100">
        <v>0.08</v>
      </c>
      <c r="AM22" s="100">
        <v>0.05</v>
      </c>
      <c r="AN22" s="100">
        <v>0.01</v>
      </c>
      <c r="AO22" s="100">
        <v>1</v>
      </c>
      <c r="AP22" s="98">
        <v>2570</v>
      </c>
    </row>
    <row r="23" spans="1:42" x14ac:dyDescent="0.3">
      <c r="A23" s="94"/>
      <c r="B23" s="34" t="s">
        <v>40</v>
      </c>
      <c r="C23" s="35">
        <v>0.42</v>
      </c>
      <c r="D23" s="36">
        <v>0.38</v>
      </c>
      <c r="E23" s="37">
        <v>0.115</v>
      </c>
      <c r="F23" s="36">
        <v>0.08</v>
      </c>
      <c r="G23" s="36">
        <v>0</v>
      </c>
      <c r="H23" s="36">
        <v>1</v>
      </c>
      <c r="I23" s="38">
        <v>3296</v>
      </c>
      <c r="K23" s="94"/>
      <c r="L23" s="34" t="s">
        <v>40</v>
      </c>
      <c r="M23" s="35">
        <v>0.24</v>
      </c>
      <c r="N23" s="36">
        <v>0.46</v>
      </c>
      <c r="O23" s="36">
        <v>0.02</v>
      </c>
      <c r="P23" s="37">
        <v>7.4999999999999997E-2</v>
      </c>
      <c r="Q23" s="36">
        <v>0</v>
      </c>
      <c r="R23" s="36">
        <v>0.1</v>
      </c>
      <c r="S23" s="37">
        <v>0.105</v>
      </c>
      <c r="T23" s="36">
        <v>0</v>
      </c>
      <c r="U23" s="36">
        <v>1</v>
      </c>
      <c r="V23" s="38">
        <v>3296</v>
      </c>
      <c r="X23" s="94"/>
      <c r="Y23" s="95" t="s">
        <v>40</v>
      </c>
      <c r="Z23" s="96">
        <v>0.13</v>
      </c>
      <c r="AA23" s="36">
        <v>0.39</v>
      </c>
      <c r="AB23" s="36">
        <v>0.27</v>
      </c>
      <c r="AC23" s="36">
        <v>0.19</v>
      </c>
      <c r="AD23" s="36">
        <v>0.01</v>
      </c>
      <c r="AE23" s="97">
        <v>1</v>
      </c>
      <c r="AF23" s="98">
        <v>3296</v>
      </c>
      <c r="AH23" s="94"/>
      <c r="AI23" s="34" t="s">
        <v>40</v>
      </c>
      <c r="AJ23" s="99">
        <v>0.34</v>
      </c>
      <c r="AK23" s="100">
        <v>0.52</v>
      </c>
      <c r="AL23" s="100">
        <v>0.09</v>
      </c>
      <c r="AM23" s="100">
        <v>0.04</v>
      </c>
      <c r="AN23" s="109">
        <v>5.0000000000000001E-3</v>
      </c>
      <c r="AO23" s="100">
        <v>1</v>
      </c>
      <c r="AP23" s="98">
        <v>3296</v>
      </c>
    </row>
    <row r="24" spans="1:42" x14ac:dyDescent="0.3">
      <c r="A24" s="94"/>
      <c r="B24" s="34" t="s">
        <v>41</v>
      </c>
      <c r="C24" s="35">
        <v>0.44</v>
      </c>
      <c r="D24" s="37">
        <v>0.375</v>
      </c>
      <c r="E24" s="36">
        <v>0.11</v>
      </c>
      <c r="F24" s="36">
        <v>7.0000000000000007E-2</v>
      </c>
      <c r="G24" s="36">
        <v>0</v>
      </c>
      <c r="H24" s="36">
        <v>1</v>
      </c>
      <c r="I24" s="38">
        <v>4158</v>
      </c>
      <c r="K24" s="94"/>
      <c r="L24" s="34" t="s">
        <v>41</v>
      </c>
      <c r="M24" s="35">
        <v>0.23</v>
      </c>
      <c r="N24" s="36">
        <v>0.5</v>
      </c>
      <c r="O24" s="36">
        <v>0.02</v>
      </c>
      <c r="P24" s="36">
        <v>7.0000000000000007E-2</v>
      </c>
      <c r="Q24" s="36">
        <v>0</v>
      </c>
      <c r="R24" s="36">
        <v>0.09</v>
      </c>
      <c r="S24" s="36">
        <v>0.09</v>
      </c>
      <c r="T24" s="36">
        <v>0</v>
      </c>
      <c r="U24" s="36">
        <v>1</v>
      </c>
      <c r="V24" s="38">
        <v>4156</v>
      </c>
      <c r="X24" s="94"/>
      <c r="Y24" s="95" t="s">
        <v>41</v>
      </c>
      <c r="Z24" s="108">
        <v>0.13500000000000001</v>
      </c>
      <c r="AA24" s="36">
        <v>0.41</v>
      </c>
      <c r="AB24" s="37">
        <v>0.27500000000000002</v>
      </c>
      <c r="AC24" s="36">
        <v>0.17</v>
      </c>
      <c r="AD24" s="36">
        <v>0.01</v>
      </c>
      <c r="AE24" s="97">
        <v>1</v>
      </c>
      <c r="AF24" s="98">
        <v>4153</v>
      </c>
      <c r="AH24" s="94"/>
      <c r="AI24" s="34" t="s">
        <v>41</v>
      </c>
      <c r="AJ24" s="99">
        <v>0.35</v>
      </c>
      <c r="AK24" s="100">
        <v>0.54</v>
      </c>
      <c r="AL24" s="100">
        <v>7.0000000000000007E-2</v>
      </c>
      <c r="AM24" s="100">
        <v>0.04</v>
      </c>
      <c r="AN24" s="109">
        <v>5.0000000000000001E-3</v>
      </c>
      <c r="AO24" s="100">
        <v>1</v>
      </c>
      <c r="AP24" s="98">
        <v>4153</v>
      </c>
    </row>
    <row r="25" spans="1:42" x14ac:dyDescent="0.3">
      <c r="A25" s="94"/>
      <c r="B25" s="34" t="s">
        <v>42</v>
      </c>
      <c r="C25" s="35">
        <v>0.47</v>
      </c>
      <c r="D25" s="36">
        <v>0.38</v>
      </c>
      <c r="E25" s="36">
        <v>0.09</v>
      </c>
      <c r="F25" s="36">
        <v>0.06</v>
      </c>
      <c r="G25" s="36">
        <v>0</v>
      </c>
      <c r="H25" s="36">
        <v>1</v>
      </c>
      <c r="I25" s="38">
        <v>5249</v>
      </c>
      <c r="K25" s="94"/>
      <c r="L25" s="34" t="s">
        <v>42</v>
      </c>
      <c r="M25" s="35">
        <v>0.23</v>
      </c>
      <c r="N25" s="36">
        <v>0.53</v>
      </c>
      <c r="O25" s="36">
        <v>0.02</v>
      </c>
      <c r="P25" s="36">
        <v>0.06</v>
      </c>
      <c r="Q25" s="36">
        <v>0</v>
      </c>
      <c r="R25" s="36">
        <v>7.0000000000000007E-2</v>
      </c>
      <c r="S25" s="36">
        <v>0.09</v>
      </c>
      <c r="T25" s="36">
        <v>0</v>
      </c>
      <c r="U25" s="36">
        <v>1</v>
      </c>
      <c r="V25" s="38">
        <v>5247</v>
      </c>
      <c r="X25" s="94"/>
      <c r="Y25" s="95" t="s">
        <v>42</v>
      </c>
      <c r="Z25" s="96">
        <v>0.14000000000000001</v>
      </c>
      <c r="AA25" s="36">
        <v>0.43</v>
      </c>
      <c r="AB25" s="36">
        <v>0.27</v>
      </c>
      <c r="AC25" s="36">
        <v>0.16</v>
      </c>
      <c r="AD25" s="37">
        <v>5.0000000000000001E-3</v>
      </c>
      <c r="AE25" s="97">
        <v>1</v>
      </c>
      <c r="AF25" s="98">
        <v>5243</v>
      </c>
      <c r="AH25" s="94"/>
      <c r="AI25" s="34" t="s">
        <v>42</v>
      </c>
      <c r="AJ25" s="131">
        <v>0.36499999999999999</v>
      </c>
      <c r="AK25" s="100">
        <v>0.53</v>
      </c>
      <c r="AL25" s="100">
        <v>7.0000000000000007E-2</v>
      </c>
      <c r="AM25" s="100">
        <v>0.03</v>
      </c>
      <c r="AN25" s="100">
        <v>0</v>
      </c>
      <c r="AO25" s="100">
        <v>1</v>
      </c>
      <c r="AP25" s="98">
        <v>5243</v>
      </c>
    </row>
    <row r="26" spans="1:42" x14ac:dyDescent="0.3">
      <c r="A26" s="94"/>
      <c r="B26" s="34" t="s">
        <v>43</v>
      </c>
      <c r="C26" s="35">
        <v>0.47</v>
      </c>
      <c r="D26" s="36">
        <v>0.37</v>
      </c>
      <c r="E26" s="36">
        <v>0.09</v>
      </c>
      <c r="F26" s="36">
        <v>0.06</v>
      </c>
      <c r="G26" s="36">
        <v>0</v>
      </c>
      <c r="H26" s="36">
        <v>1</v>
      </c>
      <c r="I26" s="38">
        <v>6452</v>
      </c>
      <c r="K26" s="94"/>
      <c r="L26" s="34" t="s">
        <v>43</v>
      </c>
      <c r="M26" s="35">
        <v>0.23</v>
      </c>
      <c r="N26" s="36">
        <v>0.53</v>
      </c>
      <c r="O26" s="36">
        <v>0.02</v>
      </c>
      <c r="P26" s="36">
        <v>0.06</v>
      </c>
      <c r="Q26" s="36">
        <v>0</v>
      </c>
      <c r="R26" s="36">
        <v>7.0000000000000007E-2</v>
      </c>
      <c r="S26" s="36">
        <v>0.08</v>
      </c>
      <c r="T26" s="36">
        <v>0</v>
      </c>
      <c r="U26" s="36">
        <v>1</v>
      </c>
      <c r="V26" s="38">
        <v>6450</v>
      </c>
      <c r="X26" s="94"/>
      <c r="Y26" s="95" t="s">
        <v>43</v>
      </c>
      <c r="Z26" s="96">
        <v>0.14000000000000001</v>
      </c>
      <c r="AA26" s="36">
        <v>0.42</v>
      </c>
      <c r="AB26" s="36">
        <v>0.27</v>
      </c>
      <c r="AC26" s="36">
        <v>0.16</v>
      </c>
      <c r="AD26" s="36">
        <v>0.01</v>
      </c>
      <c r="AE26" s="97">
        <v>1</v>
      </c>
      <c r="AF26" s="98">
        <v>6444</v>
      </c>
      <c r="AH26" s="94"/>
      <c r="AI26" s="34" t="s">
        <v>43</v>
      </c>
      <c r="AJ26" s="99">
        <v>0.36</v>
      </c>
      <c r="AK26" s="100">
        <v>0.54</v>
      </c>
      <c r="AL26" s="100">
        <v>7.0000000000000007E-2</v>
      </c>
      <c r="AM26" s="100">
        <v>0.03</v>
      </c>
      <c r="AN26" s="109">
        <v>5.0000000000000001E-3</v>
      </c>
      <c r="AO26" s="100">
        <v>1</v>
      </c>
      <c r="AP26" s="98">
        <v>6444</v>
      </c>
    </row>
    <row r="27" spans="1:42" x14ac:dyDescent="0.3">
      <c r="A27" s="94"/>
      <c r="B27" s="34" t="s">
        <v>44</v>
      </c>
      <c r="C27" s="35">
        <v>0.47</v>
      </c>
      <c r="D27" s="36">
        <v>0.37</v>
      </c>
      <c r="E27" s="36">
        <v>0.09</v>
      </c>
      <c r="F27" s="36">
        <v>0.06</v>
      </c>
      <c r="G27" s="36">
        <v>0</v>
      </c>
      <c r="H27" s="36">
        <v>1</v>
      </c>
      <c r="I27" s="38">
        <v>8493</v>
      </c>
      <c r="K27" s="94"/>
      <c r="L27" s="34" t="s">
        <v>44</v>
      </c>
      <c r="M27" s="35">
        <v>0.24</v>
      </c>
      <c r="N27" s="36">
        <v>0.53</v>
      </c>
      <c r="O27" s="36">
        <v>0.02</v>
      </c>
      <c r="P27" s="36">
        <v>0.06</v>
      </c>
      <c r="Q27" s="36">
        <v>0</v>
      </c>
      <c r="R27" s="36">
        <v>7.0000000000000007E-2</v>
      </c>
      <c r="S27" s="36">
        <v>0.08</v>
      </c>
      <c r="T27" s="36">
        <v>0</v>
      </c>
      <c r="U27" s="36">
        <v>1</v>
      </c>
      <c r="V27" s="38">
        <v>8493</v>
      </c>
      <c r="X27" s="94"/>
      <c r="Y27" s="95" t="s">
        <v>44</v>
      </c>
      <c r="Z27" s="96">
        <v>0.13</v>
      </c>
      <c r="AA27" s="36">
        <v>0.43</v>
      </c>
      <c r="AB27" s="36">
        <v>0.27</v>
      </c>
      <c r="AC27" s="36">
        <v>0.16</v>
      </c>
      <c r="AD27" s="37">
        <v>5.0000000000000001E-3</v>
      </c>
      <c r="AE27" s="97">
        <v>1</v>
      </c>
      <c r="AF27" s="98">
        <v>8486</v>
      </c>
      <c r="AH27" s="94"/>
      <c r="AI27" s="34" t="s">
        <v>44</v>
      </c>
      <c r="AJ27" s="99">
        <v>0.36</v>
      </c>
      <c r="AK27" s="100">
        <v>0.53</v>
      </c>
      <c r="AL27" s="100">
        <v>7.0000000000000007E-2</v>
      </c>
      <c r="AM27" s="100">
        <v>0.03</v>
      </c>
      <c r="AN27" s="100">
        <v>0</v>
      </c>
      <c r="AO27" s="100">
        <v>1</v>
      </c>
      <c r="AP27" s="98">
        <v>8486</v>
      </c>
    </row>
    <row r="28" spans="1:42" x14ac:dyDescent="0.3">
      <c r="A28" s="94"/>
      <c r="B28" s="34" t="s">
        <v>45</v>
      </c>
      <c r="C28" s="35">
        <v>0.47</v>
      </c>
      <c r="D28" s="37">
        <v>0.38500000000000001</v>
      </c>
      <c r="E28" s="36">
        <v>0.09</v>
      </c>
      <c r="F28" s="36">
        <v>0.05</v>
      </c>
      <c r="G28" s="36">
        <v>0</v>
      </c>
      <c r="H28" s="36">
        <v>1</v>
      </c>
      <c r="I28" s="38">
        <v>10618</v>
      </c>
      <c r="K28" s="94"/>
      <c r="L28" s="34" t="s">
        <v>45</v>
      </c>
      <c r="M28" s="35">
        <v>0.25</v>
      </c>
      <c r="N28" s="36">
        <v>0.53</v>
      </c>
      <c r="O28" s="36">
        <v>0.02</v>
      </c>
      <c r="P28" s="36">
        <v>0.06</v>
      </c>
      <c r="Q28" s="36">
        <v>0</v>
      </c>
      <c r="R28" s="36">
        <v>0.06</v>
      </c>
      <c r="S28" s="36">
        <v>0.08</v>
      </c>
      <c r="T28" s="36">
        <v>0</v>
      </c>
      <c r="U28" s="36">
        <v>1</v>
      </c>
      <c r="V28" s="38">
        <v>10615</v>
      </c>
      <c r="X28" s="94"/>
      <c r="Y28" s="95" t="s">
        <v>45</v>
      </c>
      <c r="Z28" s="96">
        <v>0.13</v>
      </c>
      <c r="AA28" s="36">
        <v>0.46</v>
      </c>
      <c r="AB28" s="36">
        <v>0.27</v>
      </c>
      <c r="AC28" s="36">
        <v>0.14000000000000001</v>
      </c>
      <c r="AD28" s="37">
        <v>5.0000000000000001E-3</v>
      </c>
      <c r="AE28" s="97">
        <v>1</v>
      </c>
      <c r="AF28" s="98">
        <v>10604</v>
      </c>
      <c r="AH28" s="94"/>
      <c r="AI28" s="34" t="s">
        <v>45</v>
      </c>
      <c r="AJ28" s="99">
        <v>0.35</v>
      </c>
      <c r="AK28" s="100">
        <v>0.56000000000000005</v>
      </c>
      <c r="AL28" s="109">
        <v>6.5000000000000002E-2</v>
      </c>
      <c r="AM28" s="109">
        <v>2.5000000000000001E-2</v>
      </c>
      <c r="AN28" s="100">
        <v>0</v>
      </c>
      <c r="AO28" s="100">
        <v>1</v>
      </c>
      <c r="AP28" s="98">
        <v>10603</v>
      </c>
    </row>
    <row r="29" spans="1:42" x14ac:dyDescent="0.3">
      <c r="A29" s="94"/>
      <c r="B29" s="34" t="s">
        <v>46</v>
      </c>
      <c r="C29" s="35">
        <v>0.51</v>
      </c>
      <c r="D29" s="36">
        <v>0.37</v>
      </c>
      <c r="E29" s="36">
        <v>0.08</v>
      </c>
      <c r="F29" s="36">
        <v>0.04</v>
      </c>
      <c r="G29" s="36">
        <v>0</v>
      </c>
      <c r="H29" s="36">
        <v>1</v>
      </c>
      <c r="I29" s="38">
        <v>13195</v>
      </c>
      <c r="K29" s="94"/>
      <c r="L29" s="34" t="s">
        <v>46</v>
      </c>
      <c r="M29" s="35">
        <v>0.26</v>
      </c>
      <c r="N29" s="37">
        <v>0.55500000000000005</v>
      </c>
      <c r="O29" s="36">
        <v>0.02</v>
      </c>
      <c r="P29" s="36">
        <v>0.05</v>
      </c>
      <c r="Q29" s="36">
        <v>0</v>
      </c>
      <c r="R29" s="36">
        <v>0.05</v>
      </c>
      <c r="S29" s="36">
        <v>0.06</v>
      </c>
      <c r="T29" s="36">
        <v>0</v>
      </c>
      <c r="U29" s="36">
        <v>1</v>
      </c>
      <c r="V29" s="38">
        <v>13195</v>
      </c>
      <c r="X29" s="94"/>
      <c r="Y29" s="95" t="s">
        <v>46</v>
      </c>
      <c r="Z29" s="96">
        <v>0.14000000000000001</v>
      </c>
      <c r="AA29" s="36">
        <v>0.48</v>
      </c>
      <c r="AB29" s="36">
        <v>0.25</v>
      </c>
      <c r="AC29" s="36">
        <v>0.12</v>
      </c>
      <c r="AD29" s="37">
        <v>5.0000000000000001E-3</v>
      </c>
      <c r="AE29" s="97">
        <v>1</v>
      </c>
      <c r="AF29" s="98">
        <v>13188</v>
      </c>
      <c r="AH29" s="94"/>
      <c r="AI29" s="34" t="s">
        <v>46</v>
      </c>
      <c r="AJ29" s="131">
        <v>0.375</v>
      </c>
      <c r="AK29" s="100">
        <v>0.55000000000000004</v>
      </c>
      <c r="AL29" s="100">
        <v>0.05</v>
      </c>
      <c r="AM29" s="100">
        <v>0.02</v>
      </c>
      <c r="AN29" s="100">
        <v>0</v>
      </c>
      <c r="AO29" s="100">
        <v>1</v>
      </c>
      <c r="AP29" s="98">
        <v>13188</v>
      </c>
    </row>
    <row r="30" spans="1:42" x14ac:dyDescent="0.3">
      <c r="A30" s="94"/>
      <c r="B30" s="34" t="s">
        <v>47</v>
      </c>
      <c r="C30" s="35">
        <v>0.59</v>
      </c>
      <c r="D30" s="36">
        <v>0.31</v>
      </c>
      <c r="E30" s="37">
        <v>6.5000000000000002E-2</v>
      </c>
      <c r="F30" s="36">
        <v>0.03</v>
      </c>
      <c r="G30" s="36">
        <v>0</v>
      </c>
      <c r="H30" s="36">
        <v>1</v>
      </c>
      <c r="I30" s="38">
        <v>15489</v>
      </c>
      <c r="K30" s="94"/>
      <c r="L30" s="34" t="s">
        <v>47</v>
      </c>
      <c r="M30" s="69">
        <v>0.245</v>
      </c>
      <c r="N30" s="36">
        <v>0.61</v>
      </c>
      <c r="O30" s="36">
        <v>0.02</v>
      </c>
      <c r="P30" s="37">
        <v>4.4999999999999998E-2</v>
      </c>
      <c r="Q30" s="36">
        <v>0</v>
      </c>
      <c r="R30" s="36">
        <v>0.04</v>
      </c>
      <c r="S30" s="36">
        <v>0.05</v>
      </c>
      <c r="T30" s="36">
        <v>0</v>
      </c>
      <c r="U30" s="36">
        <v>1</v>
      </c>
      <c r="V30" s="38">
        <v>15488</v>
      </c>
      <c r="X30" s="94"/>
      <c r="Y30" s="95" t="s">
        <v>47</v>
      </c>
      <c r="Z30" s="108">
        <v>0.17499999999999999</v>
      </c>
      <c r="AA30" s="36">
        <v>0.52</v>
      </c>
      <c r="AB30" s="36">
        <v>0.21</v>
      </c>
      <c r="AC30" s="36">
        <v>0.09</v>
      </c>
      <c r="AD30" s="36">
        <v>0</v>
      </c>
      <c r="AE30" s="97">
        <v>1</v>
      </c>
      <c r="AF30" s="98">
        <v>15477</v>
      </c>
      <c r="AH30" s="94"/>
      <c r="AI30" s="34" t="s">
        <v>47</v>
      </c>
      <c r="AJ30" s="99">
        <v>0.41</v>
      </c>
      <c r="AK30" s="100">
        <v>0.53</v>
      </c>
      <c r="AL30" s="100">
        <v>0.04</v>
      </c>
      <c r="AM30" s="100">
        <v>0.01</v>
      </c>
      <c r="AN30" s="100">
        <v>0</v>
      </c>
      <c r="AO30" s="100">
        <v>1</v>
      </c>
      <c r="AP30" s="98">
        <v>15477</v>
      </c>
    </row>
    <row r="31" spans="1:42" ht="15" thickBot="1" x14ac:dyDescent="0.35">
      <c r="A31" s="101"/>
      <c r="B31" s="42" t="s">
        <v>13</v>
      </c>
      <c r="C31" s="43">
        <v>0.5</v>
      </c>
      <c r="D31" s="44">
        <v>0.36</v>
      </c>
      <c r="E31" s="44">
        <v>0.09</v>
      </c>
      <c r="F31" s="44">
        <v>0.05</v>
      </c>
      <c r="G31" s="44">
        <v>0</v>
      </c>
      <c r="H31" s="44">
        <v>1</v>
      </c>
      <c r="I31" s="46">
        <v>72394</v>
      </c>
      <c r="K31" s="101"/>
      <c r="L31" s="42" t="s">
        <v>13</v>
      </c>
      <c r="M31" s="52">
        <v>0.24</v>
      </c>
      <c r="N31" s="53">
        <v>0.54</v>
      </c>
      <c r="O31" s="53">
        <v>0.02</v>
      </c>
      <c r="P31" s="53">
        <v>0.06</v>
      </c>
      <c r="Q31" s="53">
        <v>0</v>
      </c>
      <c r="R31" s="53">
        <v>0.06</v>
      </c>
      <c r="S31" s="53">
        <v>0.08</v>
      </c>
      <c r="T31" s="53">
        <v>0</v>
      </c>
      <c r="U31" s="53">
        <v>1</v>
      </c>
      <c r="V31" s="55">
        <v>72383</v>
      </c>
      <c r="X31" s="101"/>
      <c r="Y31" s="102" t="s">
        <v>13</v>
      </c>
      <c r="Z31" s="103">
        <v>0.14000000000000001</v>
      </c>
      <c r="AA31" s="45">
        <v>0.45500000000000002</v>
      </c>
      <c r="AB31" s="44">
        <v>0.25</v>
      </c>
      <c r="AC31" s="44">
        <v>0.14000000000000001</v>
      </c>
      <c r="AD31" s="45">
        <v>5.0000000000000001E-3</v>
      </c>
      <c r="AE31" s="104">
        <v>1</v>
      </c>
      <c r="AF31" s="105">
        <v>72325</v>
      </c>
      <c r="AH31" s="101"/>
      <c r="AI31" s="42" t="s">
        <v>13</v>
      </c>
      <c r="AJ31" s="106">
        <v>0.37</v>
      </c>
      <c r="AK31" s="107">
        <v>0.54</v>
      </c>
      <c r="AL31" s="107">
        <v>0.06</v>
      </c>
      <c r="AM31" s="107">
        <v>0.03</v>
      </c>
      <c r="AN31" s="107">
        <v>0</v>
      </c>
      <c r="AO31" s="107">
        <v>1</v>
      </c>
      <c r="AP31" s="105">
        <v>72324</v>
      </c>
    </row>
    <row r="32" spans="1:42" x14ac:dyDescent="0.3">
      <c r="A32" s="86" t="s">
        <v>48</v>
      </c>
      <c r="B32" s="24" t="s">
        <v>49</v>
      </c>
      <c r="C32" s="25">
        <v>0.42</v>
      </c>
      <c r="D32" s="26">
        <v>0.39</v>
      </c>
      <c r="E32" s="26">
        <v>0.13</v>
      </c>
      <c r="F32" s="26">
        <v>7.0000000000000007E-2</v>
      </c>
      <c r="G32" s="26">
        <v>0</v>
      </c>
      <c r="H32" s="26">
        <v>1</v>
      </c>
      <c r="I32" s="27">
        <v>554</v>
      </c>
      <c r="K32" s="86" t="s">
        <v>48</v>
      </c>
      <c r="L32" s="24" t="s">
        <v>49</v>
      </c>
      <c r="M32" s="132">
        <v>0.27600000000000002</v>
      </c>
      <c r="N32" s="97">
        <v>0.41</v>
      </c>
      <c r="O32" s="97">
        <v>3.1E-2</v>
      </c>
      <c r="P32" s="97">
        <v>9.1999999999999998E-2</v>
      </c>
      <c r="Q32" s="97">
        <v>0</v>
      </c>
      <c r="R32" s="97">
        <v>9.4E-2</v>
      </c>
      <c r="S32" s="97">
        <v>9.6000000000000002E-2</v>
      </c>
      <c r="T32" s="97">
        <v>2E-3</v>
      </c>
      <c r="U32" s="97">
        <v>1</v>
      </c>
      <c r="V32" s="98">
        <v>554</v>
      </c>
      <c r="X32" s="86" t="s">
        <v>48</v>
      </c>
      <c r="Y32" s="87" t="s">
        <v>49</v>
      </c>
      <c r="Z32" s="88">
        <v>0.14000000000000001</v>
      </c>
      <c r="AA32" s="26">
        <v>0.44</v>
      </c>
      <c r="AB32" s="26">
        <v>0.25</v>
      </c>
      <c r="AC32" s="26">
        <v>0.17</v>
      </c>
      <c r="AD32" s="26">
        <v>0</v>
      </c>
      <c r="AE32" s="89">
        <v>1</v>
      </c>
      <c r="AF32" s="90">
        <v>553</v>
      </c>
      <c r="AH32" s="86" t="s">
        <v>48</v>
      </c>
      <c r="AI32" s="24" t="s">
        <v>49</v>
      </c>
      <c r="AJ32" s="133">
        <v>0.32500000000000001</v>
      </c>
      <c r="AK32" s="92">
        <v>0.56999999999999995</v>
      </c>
      <c r="AL32" s="92">
        <v>7.0000000000000007E-2</v>
      </c>
      <c r="AM32" s="92">
        <v>0.03</v>
      </c>
      <c r="AN32" s="92">
        <v>0.01</v>
      </c>
      <c r="AO32" s="92">
        <v>1</v>
      </c>
      <c r="AP32" s="90">
        <v>553</v>
      </c>
    </row>
    <row r="33" spans="1:42" ht="28.8" x14ac:dyDescent="0.3">
      <c r="A33" s="94"/>
      <c r="B33" s="34" t="s">
        <v>50</v>
      </c>
      <c r="C33" s="35">
        <v>0.39</v>
      </c>
      <c r="D33" s="36">
        <v>0.4</v>
      </c>
      <c r="E33" s="36">
        <v>0.11</v>
      </c>
      <c r="F33" s="36">
        <v>0.09</v>
      </c>
      <c r="G33" s="36">
        <v>0.01</v>
      </c>
      <c r="H33" s="36">
        <v>1</v>
      </c>
      <c r="I33" s="38">
        <v>891</v>
      </c>
      <c r="K33" s="94"/>
      <c r="L33" s="34" t="s">
        <v>50</v>
      </c>
      <c r="M33" s="132">
        <v>0.29299999999999998</v>
      </c>
      <c r="N33" s="97">
        <v>0.36</v>
      </c>
      <c r="O33" s="97">
        <v>4.2999999999999997E-2</v>
      </c>
      <c r="P33" s="97">
        <v>7.2999999999999995E-2</v>
      </c>
      <c r="Q33" s="97">
        <v>0</v>
      </c>
      <c r="R33" s="97">
        <v>0.11</v>
      </c>
      <c r="S33" s="97">
        <v>0.12</v>
      </c>
      <c r="T33" s="97">
        <v>1E-3</v>
      </c>
      <c r="U33" s="97">
        <v>1</v>
      </c>
      <c r="V33" s="98">
        <v>891</v>
      </c>
      <c r="X33" s="94"/>
      <c r="Y33" s="95" t="s">
        <v>50</v>
      </c>
      <c r="Z33" s="96">
        <v>0.12</v>
      </c>
      <c r="AA33" s="36">
        <v>0.43</v>
      </c>
      <c r="AB33" s="36">
        <v>0.27</v>
      </c>
      <c r="AC33" s="36">
        <v>0.17</v>
      </c>
      <c r="AD33" s="36">
        <v>0.01</v>
      </c>
      <c r="AE33" s="97">
        <v>1</v>
      </c>
      <c r="AF33" s="98">
        <v>890</v>
      </c>
      <c r="AH33" s="94"/>
      <c r="AI33" s="34" t="s">
        <v>50</v>
      </c>
      <c r="AJ33" s="99">
        <v>0.28999999999999998</v>
      </c>
      <c r="AK33" s="100">
        <v>0.57999999999999996</v>
      </c>
      <c r="AL33" s="100">
        <v>0.08</v>
      </c>
      <c r="AM33" s="100">
        <v>0.04</v>
      </c>
      <c r="AN33" s="100">
        <v>0</v>
      </c>
      <c r="AO33" s="100">
        <v>1</v>
      </c>
      <c r="AP33" s="98">
        <v>890</v>
      </c>
    </row>
    <row r="34" spans="1:42" ht="43.2" x14ac:dyDescent="0.3">
      <c r="A34" s="94"/>
      <c r="B34" s="34" t="s">
        <v>51</v>
      </c>
      <c r="C34" s="35">
        <v>0.43</v>
      </c>
      <c r="D34" s="36">
        <v>0.36</v>
      </c>
      <c r="E34" s="36">
        <v>0.12</v>
      </c>
      <c r="F34" s="36">
        <v>0.08</v>
      </c>
      <c r="G34" s="36">
        <v>0.01</v>
      </c>
      <c r="H34" s="36">
        <v>1</v>
      </c>
      <c r="I34" s="38">
        <v>1024</v>
      </c>
      <c r="K34" s="94"/>
      <c r="L34" s="34" t="s">
        <v>51</v>
      </c>
      <c r="M34" s="132">
        <v>0.28299999999999997</v>
      </c>
      <c r="N34" s="97">
        <v>0.42299999999999999</v>
      </c>
      <c r="O34" s="97">
        <v>2.7E-2</v>
      </c>
      <c r="P34" s="97">
        <v>0.06</v>
      </c>
      <c r="Q34" s="97">
        <v>0</v>
      </c>
      <c r="R34" s="97">
        <v>9.7000000000000003E-2</v>
      </c>
      <c r="S34" s="97">
        <v>0.109</v>
      </c>
      <c r="T34" s="97">
        <v>1E-3</v>
      </c>
      <c r="U34" s="97">
        <v>1</v>
      </c>
      <c r="V34" s="98">
        <v>1024</v>
      </c>
      <c r="X34" s="94"/>
      <c r="Y34" s="95" t="s">
        <v>51</v>
      </c>
      <c r="Z34" s="96">
        <v>0.14000000000000001</v>
      </c>
      <c r="AA34" s="36">
        <v>0.42</v>
      </c>
      <c r="AB34" s="36">
        <v>0.28000000000000003</v>
      </c>
      <c r="AC34" s="36">
        <v>0.16</v>
      </c>
      <c r="AD34" s="36">
        <v>0.01</v>
      </c>
      <c r="AE34" s="97">
        <v>1</v>
      </c>
      <c r="AF34" s="98">
        <v>1023</v>
      </c>
      <c r="AH34" s="94"/>
      <c r="AI34" s="34" t="s">
        <v>51</v>
      </c>
      <c r="AJ34" s="99">
        <v>0.32</v>
      </c>
      <c r="AK34" s="100">
        <v>0.54</v>
      </c>
      <c r="AL34" s="100">
        <v>0.1</v>
      </c>
      <c r="AM34" s="100">
        <v>0.04</v>
      </c>
      <c r="AN34" s="109">
        <v>5.0000000000000001E-3</v>
      </c>
      <c r="AO34" s="100">
        <v>1</v>
      </c>
      <c r="AP34" s="98">
        <v>1023</v>
      </c>
    </row>
    <row r="35" spans="1:42" ht="28.8" x14ac:dyDescent="0.3">
      <c r="A35" s="94"/>
      <c r="B35" s="34" t="s">
        <v>52</v>
      </c>
      <c r="C35" s="35">
        <v>0.63</v>
      </c>
      <c r="D35" s="36">
        <v>0.28999999999999998</v>
      </c>
      <c r="E35" s="36">
        <v>0.05</v>
      </c>
      <c r="F35" s="36">
        <v>0.03</v>
      </c>
      <c r="G35" s="36">
        <v>0</v>
      </c>
      <c r="H35" s="36">
        <v>1</v>
      </c>
      <c r="I35" s="38">
        <v>402</v>
      </c>
      <c r="K35" s="94"/>
      <c r="L35" s="34" t="s">
        <v>52</v>
      </c>
      <c r="M35" s="132">
        <v>0.26900000000000002</v>
      </c>
      <c r="N35" s="134">
        <v>0.58499999999999996</v>
      </c>
      <c r="O35" s="134">
        <v>2.5000000000000001E-2</v>
      </c>
      <c r="P35" s="134">
        <v>3.5000000000000003E-2</v>
      </c>
      <c r="Q35" s="97">
        <v>0</v>
      </c>
      <c r="R35" s="134">
        <v>3.5000000000000003E-2</v>
      </c>
      <c r="S35" s="97">
        <v>5.1999999999999998E-2</v>
      </c>
      <c r="T35" s="97">
        <v>0</v>
      </c>
      <c r="U35" s="97">
        <v>1</v>
      </c>
      <c r="V35" s="98">
        <v>402</v>
      </c>
      <c r="X35" s="94"/>
      <c r="Y35" s="95" t="s">
        <v>52</v>
      </c>
      <c r="Z35" s="96">
        <v>0.26</v>
      </c>
      <c r="AA35" s="36">
        <v>0.47</v>
      </c>
      <c r="AB35" s="37">
        <v>0.17499999999999999</v>
      </c>
      <c r="AC35" s="36">
        <v>0.09</v>
      </c>
      <c r="AD35" s="37">
        <v>5.0000000000000001E-3</v>
      </c>
      <c r="AE35" s="97">
        <v>1</v>
      </c>
      <c r="AF35" s="98">
        <v>400</v>
      </c>
      <c r="AH35" s="94"/>
      <c r="AI35" s="34" t="s">
        <v>52</v>
      </c>
      <c r="AJ35" s="99">
        <v>0.43</v>
      </c>
      <c r="AK35" s="100">
        <v>0.5</v>
      </c>
      <c r="AL35" s="100">
        <v>0.06</v>
      </c>
      <c r="AM35" s="100">
        <v>0.01</v>
      </c>
      <c r="AN35" s="100">
        <v>0</v>
      </c>
      <c r="AO35" s="100">
        <v>1</v>
      </c>
      <c r="AP35" s="98">
        <v>400</v>
      </c>
    </row>
    <row r="36" spans="1:42" ht="28.8" x14ac:dyDescent="0.3">
      <c r="A36" s="94"/>
      <c r="B36" s="34" t="s">
        <v>53</v>
      </c>
      <c r="C36" s="35">
        <v>0.56000000000000005</v>
      </c>
      <c r="D36" s="36">
        <v>0.32</v>
      </c>
      <c r="E36" s="36">
        <v>0.08</v>
      </c>
      <c r="F36" s="36">
        <v>0.04</v>
      </c>
      <c r="G36" s="36">
        <v>0</v>
      </c>
      <c r="H36" s="36">
        <v>1</v>
      </c>
      <c r="I36" s="38">
        <v>1895</v>
      </c>
      <c r="K36" s="94"/>
      <c r="L36" s="34" t="s">
        <v>53</v>
      </c>
      <c r="M36" s="132">
        <v>0.21199999999999999</v>
      </c>
      <c r="N36" s="97">
        <v>0.58399999999999996</v>
      </c>
      <c r="O36" s="97">
        <v>1.6E-2</v>
      </c>
      <c r="P36" s="97">
        <v>5.8000000000000003E-2</v>
      </c>
      <c r="Q36" s="97">
        <v>0</v>
      </c>
      <c r="R36" s="134">
        <v>6.5000000000000002E-2</v>
      </c>
      <c r="S36" s="97">
        <v>6.3E-2</v>
      </c>
      <c r="T36" s="97">
        <v>2E-3</v>
      </c>
      <c r="U36" s="97">
        <v>1</v>
      </c>
      <c r="V36" s="98">
        <v>1895</v>
      </c>
      <c r="X36" s="94"/>
      <c r="Y36" s="95" t="s">
        <v>53</v>
      </c>
      <c r="Z36" s="96">
        <v>0.13</v>
      </c>
      <c r="AA36" s="36">
        <v>0.51</v>
      </c>
      <c r="AB36" s="36">
        <v>0.23</v>
      </c>
      <c r="AC36" s="36">
        <v>0.12</v>
      </c>
      <c r="AD36" s="36">
        <v>0</v>
      </c>
      <c r="AE36" s="97">
        <v>1</v>
      </c>
      <c r="AF36" s="98">
        <v>1894</v>
      </c>
      <c r="AH36" s="94"/>
      <c r="AI36" s="34" t="s">
        <v>53</v>
      </c>
      <c r="AJ36" s="99">
        <v>0.37</v>
      </c>
      <c r="AK36" s="100">
        <v>0.56000000000000005</v>
      </c>
      <c r="AL36" s="100">
        <v>0.06</v>
      </c>
      <c r="AM36" s="100">
        <v>0.01</v>
      </c>
      <c r="AN36" s="100">
        <v>0</v>
      </c>
      <c r="AO36" s="100">
        <v>1</v>
      </c>
      <c r="AP36" s="98">
        <v>1894</v>
      </c>
    </row>
    <row r="37" spans="1:42" ht="100.8" x14ac:dyDescent="0.3">
      <c r="A37" s="94"/>
      <c r="B37" s="34" t="s">
        <v>54</v>
      </c>
      <c r="C37" s="35">
        <v>0.56000000000000005</v>
      </c>
      <c r="D37" s="36">
        <v>0.35</v>
      </c>
      <c r="E37" s="37">
        <v>6.5000000000000002E-2</v>
      </c>
      <c r="F37" s="36">
        <v>0.02</v>
      </c>
      <c r="G37" s="36">
        <v>0</v>
      </c>
      <c r="H37" s="36">
        <v>1</v>
      </c>
      <c r="I37" s="38">
        <v>3503</v>
      </c>
      <c r="K37" s="94"/>
      <c r="L37" s="34" t="s">
        <v>54</v>
      </c>
      <c r="M37" s="132">
        <v>0.27900000000000003</v>
      </c>
      <c r="N37" s="97">
        <v>0.57299999999999995</v>
      </c>
      <c r="O37" s="97">
        <v>1.9E-2</v>
      </c>
      <c r="P37" s="97">
        <v>0.04</v>
      </c>
      <c r="Q37" s="97">
        <v>0</v>
      </c>
      <c r="R37" s="97">
        <v>3.7999999999999999E-2</v>
      </c>
      <c r="S37" s="97">
        <v>5.0999999999999997E-2</v>
      </c>
      <c r="T37" s="97">
        <v>1E-3</v>
      </c>
      <c r="U37" s="97">
        <v>1</v>
      </c>
      <c r="V37" s="98">
        <v>3502</v>
      </c>
      <c r="X37" s="94"/>
      <c r="Y37" s="95" t="s">
        <v>54</v>
      </c>
      <c r="Z37" s="108">
        <v>0.13500000000000001</v>
      </c>
      <c r="AA37" s="36">
        <v>0.52</v>
      </c>
      <c r="AB37" s="36">
        <v>0.25</v>
      </c>
      <c r="AC37" s="36">
        <v>0.1</v>
      </c>
      <c r="AD37" s="36">
        <v>0</v>
      </c>
      <c r="AE37" s="97">
        <v>1</v>
      </c>
      <c r="AF37" s="98">
        <v>3500</v>
      </c>
      <c r="AH37" s="94"/>
      <c r="AI37" s="34" t="s">
        <v>54</v>
      </c>
      <c r="AJ37" s="99">
        <v>0.41</v>
      </c>
      <c r="AK37" s="109">
        <v>0.53500000000000003</v>
      </c>
      <c r="AL37" s="100">
        <v>0.04</v>
      </c>
      <c r="AM37" s="100">
        <v>0.01</v>
      </c>
      <c r="AN37" s="100">
        <v>0</v>
      </c>
      <c r="AO37" s="100">
        <v>1</v>
      </c>
      <c r="AP37" s="98">
        <v>3499</v>
      </c>
    </row>
    <row r="38" spans="1:42" ht="28.8" x14ac:dyDescent="0.3">
      <c r="A38" s="94"/>
      <c r="B38" s="34" t="s">
        <v>55</v>
      </c>
      <c r="C38" s="35">
        <v>0.55000000000000004</v>
      </c>
      <c r="D38" s="36">
        <v>0.36</v>
      </c>
      <c r="E38" s="37">
        <v>6.5000000000000002E-2</v>
      </c>
      <c r="F38" s="37">
        <v>2.5000000000000001E-2</v>
      </c>
      <c r="G38" s="36">
        <v>0</v>
      </c>
      <c r="H38" s="36">
        <v>1</v>
      </c>
      <c r="I38" s="38">
        <v>7955</v>
      </c>
      <c r="K38" s="94"/>
      <c r="L38" s="34" t="s">
        <v>55</v>
      </c>
      <c r="M38" s="132">
        <v>0.34200000000000003</v>
      </c>
      <c r="N38" s="97">
        <v>0.48199999999999998</v>
      </c>
      <c r="O38" s="97">
        <v>2.1000000000000001E-2</v>
      </c>
      <c r="P38" s="97">
        <v>0.06</v>
      </c>
      <c r="Q38" s="97">
        <v>0</v>
      </c>
      <c r="R38" s="97">
        <v>3.9E-2</v>
      </c>
      <c r="S38" s="134">
        <v>5.5E-2</v>
      </c>
      <c r="T38" s="97">
        <v>1E-3</v>
      </c>
      <c r="U38" s="134">
        <v>1</v>
      </c>
      <c r="V38" s="98">
        <v>7952</v>
      </c>
      <c r="X38" s="94"/>
      <c r="Y38" s="95" t="s">
        <v>55</v>
      </c>
      <c r="Z38" s="96">
        <v>0.17</v>
      </c>
      <c r="AA38" s="36">
        <v>0.53</v>
      </c>
      <c r="AB38" s="36">
        <v>0.21</v>
      </c>
      <c r="AC38" s="36">
        <v>0.08</v>
      </c>
      <c r="AD38" s="36">
        <v>0</v>
      </c>
      <c r="AE38" s="97">
        <v>1</v>
      </c>
      <c r="AF38" s="98">
        <v>7949</v>
      </c>
      <c r="AH38" s="94"/>
      <c r="AI38" s="34" t="s">
        <v>55</v>
      </c>
      <c r="AJ38" s="131">
        <v>0.39500000000000002</v>
      </c>
      <c r="AK38" s="100">
        <v>0.55000000000000004</v>
      </c>
      <c r="AL38" s="100">
        <v>0.04</v>
      </c>
      <c r="AM38" s="100">
        <v>0.01</v>
      </c>
      <c r="AN38" s="100">
        <v>0</v>
      </c>
      <c r="AO38" s="100">
        <v>1</v>
      </c>
      <c r="AP38" s="98">
        <v>7949</v>
      </c>
    </row>
    <row r="39" spans="1:42" ht="144" x14ac:dyDescent="0.3">
      <c r="A39" s="94"/>
      <c r="B39" s="34" t="s">
        <v>56</v>
      </c>
      <c r="C39" s="35">
        <v>0.45</v>
      </c>
      <c r="D39" s="36">
        <v>0.41</v>
      </c>
      <c r="E39" s="36">
        <v>0.1</v>
      </c>
      <c r="F39" s="36">
        <v>0.04</v>
      </c>
      <c r="G39" s="36">
        <v>0</v>
      </c>
      <c r="H39" s="36">
        <v>1</v>
      </c>
      <c r="I39" s="38">
        <v>5150</v>
      </c>
      <c r="K39" s="94"/>
      <c r="L39" s="34" t="s">
        <v>56</v>
      </c>
      <c r="M39" s="132">
        <v>0.218</v>
      </c>
      <c r="N39" s="97">
        <v>0.56100000000000005</v>
      </c>
      <c r="O39" s="97">
        <v>1.9E-2</v>
      </c>
      <c r="P39" s="97">
        <v>5.8999999999999997E-2</v>
      </c>
      <c r="Q39" s="97">
        <v>0</v>
      </c>
      <c r="R39" s="97">
        <v>6.7000000000000004E-2</v>
      </c>
      <c r="S39" s="97">
        <v>7.5999999999999998E-2</v>
      </c>
      <c r="T39" s="97">
        <v>1E-3</v>
      </c>
      <c r="U39" s="97">
        <v>1</v>
      </c>
      <c r="V39" s="98">
        <v>5150</v>
      </c>
      <c r="X39" s="94"/>
      <c r="Y39" s="95" t="s">
        <v>56</v>
      </c>
      <c r="Z39" s="96">
        <v>0.09</v>
      </c>
      <c r="AA39" s="36">
        <v>0.46</v>
      </c>
      <c r="AB39" s="36">
        <v>0.3</v>
      </c>
      <c r="AC39" s="36">
        <v>0.14000000000000001</v>
      </c>
      <c r="AD39" s="36">
        <v>0</v>
      </c>
      <c r="AE39" s="97">
        <v>1</v>
      </c>
      <c r="AF39" s="98">
        <v>5146</v>
      </c>
      <c r="AH39" s="94"/>
      <c r="AI39" s="34" t="s">
        <v>56</v>
      </c>
      <c r="AJ39" s="99">
        <v>0.32</v>
      </c>
      <c r="AK39" s="100">
        <v>0.59</v>
      </c>
      <c r="AL39" s="100">
        <v>7.0000000000000007E-2</v>
      </c>
      <c r="AM39" s="109">
        <v>2.5000000000000001E-2</v>
      </c>
      <c r="AN39" s="100">
        <v>0</v>
      </c>
      <c r="AO39" s="100">
        <v>1</v>
      </c>
      <c r="AP39" s="98">
        <v>5146</v>
      </c>
    </row>
    <row r="40" spans="1:42" ht="115.2" x14ac:dyDescent="0.3">
      <c r="A40" s="94"/>
      <c r="B40" s="34" t="s">
        <v>57</v>
      </c>
      <c r="C40" s="35">
        <v>0.39</v>
      </c>
      <c r="D40" s="36">
        <v>0.46</v>
      </c>
      <c r="E40" s="36">
        <v>0.11</v>
      </c>
      <c r="F40" s="36">
        <v>0.04</v>
      </c>
      <c r="G40" s="36">
        <v>0</v>
      </c>
      <c r="H40" s="36">
        <v>1</v>
      </c>
      <c r="I40" s="38">
        <v>1129</v>
      </c>
      <c r="K40" s="94"/>
      <c r="L40" s="34" t="s">
        <v>57</v>
      </c>
      <c r="M40" s="132">
        <v>0.38400000000000001</v>
      </c>
      <c r="N40" s="97">
        <v>0.378</v>
      </c>
      <c r="O40" s="97">
        <v>2.1999999999999999E-2</v>
      </c>
      <c r="P40" s="97">
        <v>8.5999999999999993E-2</v>
      </c>
      <c r="Q40" s="97">
        <v>0</v>
      </c>
      <c r="R40" s="97">
        <v>5.8999999999999997E-2</v>
      </c>
      <c r="S40" s="97">
        <v>7.0000000000000007E-2</v>
      </c>
      <c r="T40" s="97">
        <v>0</v>
      </c>
      <c r="U40" s="97">
        <v>1</v>
      </c>
      <c r="V40" s="98">
        <v>1129</v>
      </c>
      <c r="X40" s="94"/>
      <c r="Y40" s="95" t="s">
        <v>57</v>
      </c>
      <c r="Z40" s="96">
        <v>0.11</v>
      </c>
      <c r="AA40" s="36">
        <v>0.54</v>
      </c>
      <c r="AB40" s="36">
        <v>0.25</v>
      </c>
      <c r="AC40" s="36">
        <v>0.1</v>
      </c>
      <c r="AD40" s="36">
        <v>0</v>
      </c>
      <c r="AE40" s="97">
        <v>1</v>
      </c>
      <c r="AF40" s="98">
        <v>1129</v>
      </c>
      <c r="AH40" s="94"/>
      <c r="AI40" s="34" t="s">
        <v>57</v>
      </c>
      <c r="AJ40" s="99">
        <v>0.33</v>
      </c>
      <c r="AK40" s="100">
        <v>0.57999999999999996</v>
      </c>
      <c r="AL40" s="100">
        <v>0.08</v>
      </c>
      <c r="AM40" s="100">
        <v>0.02</v>
      </c>
      <c r="AN40" s="100">
        <v>0</v>
      </c>
      <c r="AO40" s="100">
        <v>1</v>
      </c>
      <c r="AP40" s="98">
        <v>1129</v>
      </c>
    </row>
    <row r="41" spans="1:42" ht="28.8" x14ac:dyDescent="0.3">
      <c r="A41" s="94"/>
      <c r="B41" s="34" t="s">
        <v>58</v>
      </c>
      <c r="C41" s="35">
        <v>0.38</v>
      </c>
      <c r="D41" s="36">
        <v>0.44</v>
      </c>
      <c r="E41" s="36">
        <v>0.12</v>
      </c>
      <c r="F41" s="36">
        <v>0.06</v>
      </c>
      <c r="G41" s="36">
        <v>0</v>
      </c>
      <c r="H41" s="36">
        <v>1</v>
      </c>
      <c r="I41" s="38">
        <v>2611</v>
      </c>
      <c r="K41" s="94"/>
      <c r="L41" s="34" t="s">
        <v>58</v>
      </c>
      <c r="M41" s="132">
        <v>0.32200000000000001</v>
      </c>
      <c r="N41" s="97">
        <v>0.35699999999999998</v>
      </c>
      <c r="O41" s="134">
        <v>3.5000000000000003E-2</v>
      </c>
      <c r="P41" s="97">
        <v>8.2000000000000003E-2</v>
      </c>
      <c r="Q41" s="97">
        <v>0</v>
      </c>
      <c r="R41" s="97">
        <v>9.7000000000000003E-2</v>
      </c>
      <c r="S41" s="97">
        <v>0.106</v>
      </c>
      <c r="T41" s="97">
        <v>1E-3</v>
      </c>
      <c r="U41" s="97">
        <v>1</v>
      </c>
      <c r="V41" s="98">
        <v>2610</v>
      </c>
      <c r="X41" s="94"/>
      <c r="Y41" s="95" t="s">
        <v>58</v>
      </c>
      <c r="Z41" s="96">
        <v>0.09</v>
      </c>
      <c r="AA41" s="36">
        <v>0.44</v>
      </c>
      <c r="AB41" s="36">
        <v>0.28999999999999998</v>
      </c>
      <c r="AC41" s="36">
        <v>0.17</v>
      </c>
      <c r="AD41" s="36">
        <v>0.01</v>
      </c>
      <c r="AE41" s="97">
        <v>1</v>
      </c>
      <c r="AF41" s="98">
        <v>2605</v>
      </c>
      <c r="AH41" s="94"/>
      <c r="AI41" s="34" t="s">
        <v>58</v>
      </c>
      <c r="AJ41" s="99">
        <v>0.28999999999999998</v>
      </c>
      <c r="AK41" s="100">
        <v>0.59</v>
      </c>
      <c r="AL41" s="109">
        <v>8.5000000000000006E-2</v>
      </c>
      <c r="AM41" s="100">
        <v>0.03</v>
      </c>
      <c r="AN41" s="100">
        <v>0</v>
      </c>
      <c r="AO41" s="100">
        <v>1</v>
      </c>
      <c r="AP41" s="98">
        <v>2605</v>
      </c>
    </row>
    <row r="42" spans="1:42" ht="28.8" x14ac:dyDescent="0.3">
      <c r="A42" s="94"/>
      <c r="B42" s="34" t="s">
        <v>59</v>
      </c>
      <c r="C42" s="35">
        <v>0.43</v>
      </c>
      <c r="D42" s="36">
        <v>0.4</v>
      </c>
      <c r="E42" s="36">
        <v>0.1</v>
      </c>
      <c r="F42" s="36">
        <v>7.0000000000000007E-2</v>
      </c>
      <c r="G42" s="36">
        <v>0</v>
      </c>
      <c r="H42" s="36">
        <v>1</v>
      </c>
      <c r="I42" s="38">
        <v>1437</v>
      </c>
      <c r="K42" s="94"/>
      <c r="L42" s="34" t="s">
        <v>59</v>
      </c>
      <c r="M42" s="132">
        <v>0.33</v>
      </c>
      <c r="N42" s="97">
        <v>0.41399999999999998</v>
      </c>
      <c r="O42" s="97">
        <v>2.1999999999999999E-2</v>
      </c>
      <c r="P42" s="97">
        <v>7.6999999999999999E-2</v>
      </c>
      <c r="Q42" s="97">
        <v>0</v>
      </c>
      <c r="R42" s="134">
        <v>6.5000000000000002E-2</v>
      </c>
      <c r="S42" s="97">
        <v>9.1999999999999998E-2</v>
      </c>
      <c r="T42" s="97">
        <v>1E-3</v>
      </c>
      <c r="U42" s="97">
        <v>1</v>
      </c>
      <c r="V42" s="98">
        <v>1437</v>
      </c>
      <c r="X42" s="94"/>
      <c r="Y42" s="95" t="s">
        <v>59</v>
      </c>
      <c r="Z42" s="108">
        <v>0.125</v>
      </c>
      <c r="AA42" s="36">
        <v>0.46</v>
      </c>
      <c r="AB42" s="36">
        <v>0.26</v>
      </c>
      <c r="AC42" s="36">
        <v>0.15</v>
      </c>
      <c r="AD42" s="36">
        <v>0.01</v>
      </c>
      <c r="AE42" s="97">
        <v>1</v>
      </c>
      <c r="AF42" s="98">
        <v>1436</v>
      </c>
      <c r="AH42" s="94"/>
      <c r="AI42" s="34" t="s">
        <v>59</v>
      </c>
      <c r="AJ42" s="99">
        <v>0.31</v>
      </c>
      <c r="AK42" s="100">
        <v>0.57999999999999996</v>
      </c>
      <c r="AL42" s="100">
        <v>7.0000000000000007E-2</v>
      </c>
      <c r="AM42" s="100">
        <v>0.03</v>
      </c>
      <c r="AN42" s="100">
        <v>0</v>
      </c>
      <c r="AO42" s="100">
        <v>1</v>
      </c>
      <c r="AP42" s="98">
        <v>1436</v>
      </c>
    </row>
    <row r="43" spans="1:42" ht="72" x14ac:dyDescent="0.3">
      <c r="A43" s="94"/>
      <c r="B43" s="34" t="s">
        <v>60</v>
      </c>
      <c r="C43" s="35">
        <v>0.41</v>
      </c>
      <c r="D43" s="37">
        <v>0.41499999999999998</v>
      </c>
      <c r="E43" s="36">
        <v>0.11</v>
      </c>
      <c r="F43" s="37">
        <v>6.5000000000000002E-2</v>
      </c>
      <c r="G43" s="36">
        <v>0</v>
      </c>
      <c r="H43" s="36">
        <v>1</v>
      </c>
      <c r="I43" s="38">
        <v>5082</v>
      </c>
      <c r="K43" s="94"/>
      <c r="L43" s="34" t="s">
        <v>60</v>
      </c>
      <c r="M43" s="132">
        <v>0.25700000000000001</v>
      </c>
      <c r="N43" s="97">
        <v>0.49299999999999999</v>
      </c>
      <c r="O43" s="97">
        <v>1.7999999999999999E-2</v>
      </c>
      <c r="P43" s="97">
        <v>6.4000000000000001E-2</v>
      </c>
      <c r="Q43" s="97">
        <v>0</v>
      </c>
      <c r="R43" s="97">
        <v>8.1000000000000003E-2</v>
      </c>
      <c r="S43" s="97">
        <v>8.5999999999999993E-2</v>
      </c>
      <c r="T43" s="97">
        <v>1E-3</v>
      </c>
      <c r="U43" s="97">
        <v>1</v>
      </c>
      <c r="V43" s="98">
        <v>5082</v>
      </c>
      <c r="X43" s="94"/>
      <c r="Y43" s="95" t="s">
        <v>60</v>
      </c>
      <c r="Z43" s="96">
        <v>0.1</v>
      </c>
      <c r="AA43" s="36">
        <v>0.43</v>
      </c>
      <c r="AB43" s="36">
        <v>0.3</v>
      </c>
      <c r="AC43" s="36">
        <v>0.17</v>
      </c>
      <c r="AD43" s="37">
        <v>5.0000000000000001E-3</v>
      </c>
      <c r="AE43" s="97">
        <v>1</v>
      </c>
      <c r="AF43" s="98">
        <v>5080</v>
      </c>
      <c r="AH43" s="94"/>
      <c r="AI43" s="34" t="s">
        <v>60</v>
      </c>
      <c r="AJ43" s="99">
        <v>0.3</v>
      </c>
      <c r="AK43" s="100">
        <v>0.57999999999999996</v>
      </c>
      <c r="AL43" s="100">
        <v>0.08</v>
      </c>
      <c r="AM43" s="100">
        <v>0.03</v>
      </c>
      <c r="AN43" s="100">
        <v>0</v>
      </c>
      <c r="AO43" s="100">
        <v>1</v>
      </c>
      <c r="AP43" s="98">
        <v>5080</v>
      </c>
    </row>
    <row r="44" spans="1:42" ht="57.6" x14ac:dyDescent="0.3">
      <c r="A44" s="94"/>
      <c r="B44" s="34" t="s">
        <v>61</v>
      </c>
      <c r="C44" s="35">
        <v>0.36</v>
      </c>
      <c r="D44" s="36">
        <v>0.44</v>
      </c>
      <c r="E44" s="36">
        <v>0.13</v>
      </c>
      <c r="F44" s="36">
        <v>7.0000000000000007E-2</v>
      </c>
      <c r="G44" s="36">
        <v>0</v>
      </c>
      <c r="H44" s="36">
        <v>1</v>
      </c>
      <c r="I44" s="38">
        <v>3339</v>
      </c>
      <c r="K44" s="94"/>
      <c r="L44" s="34" t="s">
        <v>61</v>
      </c>
      <c r="M44" s="135">
        <v>0.32500000000000001</v>
      </c>
      <c r="N44" s="97">
        <v>0.36899999999999999</v>
      </c>
      <c r="O44" s="97">
        <v>1.9E-2</v>
      </c>
      <c r="P44" s="97">
        <v>7.9000000000000001E-2</v>
      </c>
      <c r="Q44" s="97">
        <v>0</v>
      </c>
      <c r="R44" s="97">
        <v>0.09</v>
      </c>
      <c r="S44" s="97">
        <v>0.11700000000000001</v>
      </c>
      <c r="T44" s="97">
        <v>1E-3</v>
      </c>
      <c r="U44" s="97">
        <v>1</v>
      </c>
      <c r="V44" s="98">
        <v>3339</v>
      </c>
      <c r="X44" s="94"/>
      <c r="Y44" s="95" t="s">
        <v>61</v>
      </c>
      <c r="Z44" s="96">
        <v>0.09</v>
      </c>
      <c r="AA44" s="36">
        <v>0.46</v>
      </c>
      <c r="AB44" s="36">
        <v>0.3</v>
      </c>
      <c r="AC44" s="36">
        <v>0.15</v>
      </c>
      <c r="AD44" s="36">
        <v>0</v>
      </c>
      <c r="AE44" s="97">
        <v>1</v>
      </c>
      <c r="AF44" s="98">
        <v>3338</v>
      </c>
      <c r="AH44" s="94"/>
      <c r="AI44" s="34" t="s">
        <v>61</v>
      </c>
      <c r="AJ44" s="99">
        <v>0.26</v>
      </c>
      <c r="AK44" s="100">
        <v>0.61</v>
      </c>
      <c r="AL44" s="100">
        <v>0.09</v>
      </c>
      <c r="AM44" s="100">
        <v>0.03</v>
      </c>
      <c r="AN44" s="100">
        <v>0</v>
      </c>
      <c r="AO44" s="100">
        <v>1</v>
      </c>
      <c r="AP44" s="98">
        <v>3338</v>
      </c>
    </row>
    <row r="45" spans="1:42" ht="28.8" x14ac:dyDescent="0.3">
      <c r="A45" s="94"/>
      <c r="B45" s="34" t="s">
        <v>62</v>
      </c>
      <c r="C45" s="35">
        <v>0.35</v>
      </c>
      <c r="D45" s="36">
        <v>0.42</v>
      </c>
      <c r="E45" s="36">
        <v>0.13</v>
      </c>
      <c r="F45" s="36">
        <v>0.1</v>
      </c>
      <c r="G45" s="36">
        <v>0</v>
      </c>
      <c r="H45" s="36">
        <v>1</v>
      </c>
      <c r="I45" s="38">
        <v>2566</v>
      </c>
      <c r="K45" s="94"/>
      <c r="L45" s="34" t="s">
        <v>62</v>
      </c>
      <c r="M45" s="132">
        <v>0.32</v>
      </c>
      <c r="N45" s="97">
        <v>0.312</v>
      </c>
      <c r="O45" s="97">
        <v>3.3000000000000002E-2</v>
      </c>
      <c r="P45" s="97">
        <v>8.6999999999999994E-2</v>
      </c>
      <c r="Q45" s="97">
        <v>0</v>
      </c>
      <c r="R45" s="97">
        <v>0.11</v>
      </c>
      <c r="S45" s="97">
        <v>0.13800000000000001</v>
      </c>
      <c r="T45" s="97">
        <v>0</v>
      </c>
      <c r="U45" s="97">
        <v>1</v>
      </c>
      <c r="V45" s="98">
        <v>2565</v>
      </c>
      <c r="X45" s="94"/>
      <c r="Y45" s="95" t="s">
        <v>62</v>
      </c>
      <c r="Z45" s="96">
        <v>0.11</v>
      </c>
      <c r="AA45" s="36">
        <v>0.4</v>
      </c>
      <c r="AB45" s="36">
        <v>0.3</v>
      </c>
      <c r="AC45" s="36">
        <v>0.19</v>
      </c>
      <c r="AD45" s="36">
        <v>0.01</v>
      </c>
      <c r="AE45" s="97">
        <v>1</v>
      </c>
      <c r="AF45" s="98">
        <v>2565</v>
      </c>
      <c r="AH45" s="94"/>
      <c r="AI45" s="34" t="s">
        <v>62</v>
      </c>
      <c r="AJ45" s="99">
        <v>0.27</v>
      </c>
      <c r="AK45" s="100">
        <v>0.59</v>
      </c>
      <c r="AL45" s="100">
        <v>0.09</v>
      </c>
      <c r="AM45" s="100">
        <v>0.04</v>
      </c>
      <c r="AN45" s="109">
        <v>5.0000000000000001E-3</v>
      </c>
      <c r="AO45" s="100">
        <v>1</v>
      </c>
      <c r="AP45" s="98">
        <v>2565</v>
      </c>
    </row>
    <row r="46" spans="1:42" ht="28.8" x14ac:dyDescent="0.3">
      <c r="A46" s="94"/>
      <c r="B46" s="34" t="s">
        <v>63</v>
      </c>
      <c r="C46" s="35">
        <v>0.36</v>
      </c>
      <c r="D46" s="36">
        <v>0.42</v>
      </c>
      <c r="E46" s="36">
        <v>0.12</v>
      </c>
      <c r="F46" s="36">
        <v>0.1</v>
      </c>
      <c r="G46" s="36">
        <v>0</v>
      </c>
      <c r="H46" s="36">
        <v>1</v>
      </c>
      <c r="I46" s="38">
        <v>1500</v>
      </c>
      <c r="K46" s="94"/>
      <c r="L46" s="34" t="s">
        <v>63</v>
      </c>
      <c r="M46" s="135">
        <v>0.26500000000000001</v>
      </c>
      <c r="N46" s="97">
        <v>0.42299999999999999</v>
      </c>
      <c r="O46" s="97">
        <v>2.4E-2</v>
      </c>
      <c r="P46" s="97">
        <v>7.6999999999999999E-2</v>
      </c>
      <c r="Q46" s="97">
        <v>1E-3</v>
      </c>
      <c r="R46" s="134">
        <v>9.5000000000000001E-2</v>
      </c>
      <c r="S46" s="97">
        <v>0.115</v>
      </c>
      <c r="T46" s="97">
        <v>0</v>
      </c>
      <c r="U46" s="97">
        <v>1</v>
      </c>
      <c r="V46" s="98">
        <v>1500</v>
      </c>
      <c r="X46" s="94"/>
      <c r="Y46" s="95" t="s">
        <v>63</v>
      </c>
      <c r="Z46" s="96">
        <v>0.1</v>
      </c>
      <c r="AA46" s="36">
        <v>0.41</v>
      </c>
      <c r="AB46" s="36">
        <v>0.28000000000000003</v>
      </c>
      <c r="AC46" s="36">
        <v>0.19</v>
      </c>
      <c r="AD46" s="36">
        <v>0.01</v>
      </c>
      <c r="AE46" s="97">
        <v>1</v>
      </c>
      <c r="AF46" s="98">
        <v>1498</v>
      </c>
      <c r="AH46" s="94"/>
      <c r="AI46" s="34" t="s">
        <v>63</v>
      </c>
      <c r="AJ46" s="99">
        <v>0.28000000000000003</v>
      </c>
      <c r="AK46" s="100">
        <v>0.59</v>
      </c>
      <c r="AL46" s="100">
        <v>0.09</v>
      </c>
      <c r="AM46" s="100">
        <v>0.04</v>
      </c>
      <c r="AN46" s="109">
        <v>5.0000000000000001E-3</v>
      </c>
      <c r="AO46" s="100">
        <v>1</v>
      </c>
      <c r="AP46" s="98">
        <v>1498</v>
      </c>
    </row>
    <row r="47" spans="1:42" ht="43.2" x14ac:dyDescent="0.3">
      <c r="A47" s="94"/>
      <c r="B47" s="34" t="s">
        <v>64</v>
      </c>
      <c r="C47" s="35">
        <v>0.38</v>
      </c>
      <c r="D47" s="36">
        <v>0.4</v>
      </c>
      <c r="E47" s="36">
        <v>0.12</v>
      </c>
      <c r="F47" s="36">
        <v>0.1</v>
      </c>
      <c r="G47" s="37">
        <v>5.0000000000000001E-3</v>
      </c>
      <c r="H47" s="36">
        <v>1</v>
      </c>
      <c r="I47" s="38">
        <v>3383</v>
      </c>
      <c r="K47" s="94"/>
      <c r="L47" s="34" t="s">
        <v>64</v>
      </c>
      <c r="M47" s="132">
        <v>0.31</v>
      </c>
      <c r="N47" s="97">
        <v>0.33200000000000002</v>
      </c>
      <c r="O47" s="97">
        <v>4.2999999999999997E-2</v>
      </c>
      <c r="P47" s="97">
        <v>7.6999999999999999E-2</v>
      </c>
      <c r="Q47" s="97">
        <v>0</v>
      </c>
      <c r="R47" s="134">
        <v>0.105</v>
      </c>
      <c r="S47" s="97">
        <v>0.13200000000000001</v>
      </c>
      <c r="T47" s="97">
        <v>1E-3</v>
      </c>
      <c r="U47" s="97">
        <v>1</v>
      </c>
      <c r="V47" s="98">
        <v>3382</v>
      </c>
      <c r="X47" s="94"/>
      <c r="Y47" s="95" t="s">
        <v>64</v>
      </c>
      <c r="Z47" s="96">
        <v>0.12</v>
      </c>
      <c r="AA47" s="36">
        <v>0.38</v>
      </c>
      <c r="AB47" s="36">
        <v>0.28000000000000003</v>
      </c>
      <c r="AC47" s="36">
        <v>0.22</v>
      </c>
      <c r="AD47" s="36">
        <v>0.01</v>
      </c>
      <c r="AE47" s="97">
        <v>1</v>
      </c>
      <c r="AF47" s="98">
        <v>3378</v>
      </c>
      <c r="AH47" s="94"/>
      <c r="AI47" s="34" t="s">
        <v>64</v>
      </c>
      <c r="AJ47" s="99">
        <v>0.28999999999999998</v>
      </c>
      <c r="AK47" s="100">
        <v>0.56000000000000005</v>
      </c>
      <c r="AL47" s="100">
        <v>0.09</v>
      </c>
      <c r="AM47" s="100">
        <v>0.06</v>
      </c>
      <c r="AN47" s="109">
        <v>5.0000000000000001E-3</v>
      </c>
      <c r="AO47" s="100">
        <v>1</v>
      </c>
      <c r="AP47" s="98">
        <v>3378</v>
      </c>
    </row>
    <row r="48" spans="1:42" ht="57.6" x14ac:dyDescent="0.3">
      <c r="A48" s="94"/>
      <c r="B48" s="34" t="s">
        <v>65</v>
      </c>
      <c r="C48" s="35">
        <v>0.35</v>
      </c>
      <c r="D48" s="36">
        <v>0.4</v>
      </c>
      <c r="E48" s="36">
        <v>0.13</v>
      </c>
      <c r="F48" s="36">
        <v>0.12</v>
      </c>
      <c r="G48" s="37">
        <v>5.0000000000000001E-3</v>
      </c>
      <c r="H48" s="36">
        <v>1</v>
      </c>
      <c r="I48" s="38">
        <v>1047</v>
      </c>
      <c r="K48" s="94"/>
      <c r="L48" s="34" t="s">
        <v>65</v>
      </c>
      <c r="M48" s="132">
        <v>0.30599999999999999</v>
      </c>
      <c r="N48" s="97">
        <v>0.28399999999999997</v>
      </c>
      <c r="O48" s="97">
        <v>3.5999999999999997E-2</v>
      </c>
      <c r="P48" s="134">
        <v>0.105</v>
      </c>
      <c r="Q48" s="97">
        <v>0</v>
      </c>
      <c r="R48" s="97">
        <v>0.11700000000000001</v>
      </c>
      <c r="S48" s="97">
        <v>0.151</v>
      </c>
      <c r="T48" s="97">
        <v>1E-3</v>
      </c>
      <c r="U48" s="97">
        <v>1</v>
      </c>
      <c r="V48" s="98">
        <v>1047</v>
      </c>
      <c r="X48" s="94"/>
      <c r="Y48" s="95" t="s">
        <v>65</v>
      </c>
      <c r="Z48" s="108">
        <v>0.105</v>
      </c>
      <c r="AA48" s="36">
        <v>0.35</v>
      </c>
      <c r="AB48" s="36">
        <v>0.31</v>
      </c>
      <c r="AC48" s="36">
        <v>0.23</v>
      </c>
      <c r="AD48" s="37">
        <v>5.0000000000000001E-3</v>
      </c>
      <c r="AE48" s="97">
        <v>1</v>
      </c>
      <c r="AF48" s="98">
        <v>1046</v>
      </c>
      <c r="AH48" s="94"/>
      <c r="AI48" s="34" t="s">
        <v>65</v>
      </c>
      <c r="AJ48" s="131">
        <v>0.26500000000000001</v>
      </c>
      <c r="AK48" s="100">
        <v>0.55000000000000004</v>
      </c>
      <c r="AL48" s="109">
        <v>0.105</v>
      </c>
      <c r="AM48" s="100">
        <v>7.0000000000000007E-2</v>
      </c>
      <c r="AN48" s="100">
        <v>0</v>
      </c>
      <c r="AO48" s="100">
        <v>1</v>
      </c>
      <c r="AP48" s="98">
        <v>1046</v>
      </c>
    </row>
    <row r="49" spans="1:42" ht="43.2" x14ac:dyDescent="0.3">
      <c r="A49" s="94"/>
      <c r="B49" s="34" t="s">
        <v>66</v>
      </c>
      <c r="C49" s="69">
        <v>0.375</v>
      </c>
      <c r="D49" s="36">
        <v>0.4</v>
      </c>
      <c r="E49" s="36">
        <v>0.1</v>
      </c>
      <c r="F49" s="36">
        <v>0.12</v>
      </c>
      <c r="G49" s="36">
        <v>0.01</v>
      </c>
      <c r="H49" s="36">
        <v>1</v>
      </c>
      <c r="I49" s="38">
        <v>240</v>
      </c>
      <c r="K49" s="94"/>
      <c r="L49" s="34" t="s">
        <v>66</v>
      </c>
      <c r="M49" s="132">
        <v>0.34200000000000003</v>
      </c>
      <c r="N49" s="97">
        <v>0.254</v>
      </c>
      <c r="O49" s="97">
        <v>0.05</v>
      </c>
      <c r="P49" s="97">
        <v>7.4999999999999997E-2</v>
      </c>
      <c r="Q49" s="97">
        <v>0</v>
      </c>
      <c r="R49" s="97">
        <v>0.121</v>
      </c>
      <c r="S49" s="97">
        <v>0.158</v>
      </c>
      <c r="T49" s="97">
        <v>0</v>
      </c>
      <c r="U49" s="97">
        <v>1</v>
      </c>
      <c r="V49" s="98">
        <v>240</v>
      </c>
      <c r="X49" s="94"/>
      <c r="Y49" s="95" t="s">
        <v>66</v>
      </c>
      <c r="Z49" s="96">
        <v>0.14000000000000001</v>
      </c>
      <c r="AA49" s="36">
        <v>0.34</v>
      </c>
      <c r="AB49" s="36">
        <v>0.3</v>
      </c>
      <c r="AC49" s="36">
        <v>0.22</v>
      </c>
      <c r="AD49" s="36">
        <v>0</v>
      </c>
      <c r="AE49" s="97">
        <v>1</v>
      </c>
      <c r="AF49" s="98">
        <v>240</v>
      </c>
      <c r="AH49" s="94"/>
      <c r="AI49" s="34" t="s">
        <v>66</v>
      </c>
      <c r="AJ49" s="99">
        <v>0.3</v>
      </c>
      <c r="AK49" s="100">
        <v>0.52</v>
      </c>
      <c r="AL49" s="100">
        <v>0.09</v>
      </c>
      <c r="AM49" s="100">
        <v>0.08</v>
      </c>
      <c r="AN49" s="100">
        <v>0.01</v>
      </c>
      <c r="AO49" s="100">
        <v>1</v>
      </c>
      <c r="AP49" s="98">
        <v>240</v>
      </c>
    </row>
    <row r="50" spans="1:42" ht="28.8" x14ac:dyDescent="0.3">
      <c r="A50" s="94"/>
      <c r="B50" s="34" t="s">
        <v>68</v>
      </c>
      <c r="C50" s="35">
        <v>0.38</v>
      </c>
      <c r="D50" s="36">
        <v>0.38</v>
      </c>
      <c r="E50" s="36">
        <v>0.12</v>
      </c>
      <c r="F50" s="36">
        <v>0.11</v>
      </c>
      <c r="G50" s="36">
        <v>0</v>
      </c>
      <c r="H50" s="36">
        <v>1</v>
      </c>
      <c r="I50" s="38">
        <v>3568</v>
      </c>
      <c r="K50" s="94"/>
      <c r="L50" s="34" t="s">
        <v>68</v>
      </c>
      <c r="M50" s="132">
        <v>0.26400000000000001</v>
      </c>
      <c r="N50" s="97">
        <v>0.317</v>
      </c>
      <c r="O50" s="97">
        <v>0.04</v>
      </c>
      <c r="P50" s="97">
        <v>9.2999999999999999E-2</v>
      </c>
      <c r="Q50" s="97">
        <v>0</v>
      </c>
      <c r="R50" s="97">
        <v>0.13300000000000001</v>
      </c>
      <c r="S50" s="97">
        <v>0.152</v>
      </c>
      <c r="T50" s="97">
        <v>1E-3</v>
      </c>
      <c r="U50" s="97">
        <v>1</v>
      </c>
      <c r="V50" s="98">
        <v>3564</v>
      </c>
      <c r="X50" s="94"/>
      <c r="Y50" s="95" t="s">
        <v>68</v>
      </c>
      <c r="Z50" s="96">
        <v>0.12</v>
      </c>
      <c r="AA50" s="36">
        <v>0.35</v>
      </c>
      <c r="AB50" s="36">
        <v>0.28999999999999998</v>
      </c>
      <c r="AC50" s="36">
        <v>0.24</v>
      </c>
      <c r="AD50" s="36">
        <v>0.01</v>
      </c>
      <c r="AE50" s="97">
        <v>1</v>
      </c>
      <c r="AF50" s="98">
        <v>3561</v>
      </c>
      <c r="AH50" s="94"/>
      <c r="AI50" s="34" t="s">
        <v>68</v>
      </c>
      <c r="AJ50" s="131">
        <v>0.315</v>
      </c>
      <c r="AK50" s="100">
        <v>0.52</v>
      </c>
      <c r="AL50" s="100">
        <v>0.1</v>
      </c>
      <c r="AM50" s="100">
        <v>0.06</v>
      </c>
      <c r="AN50" s="100">
        <v>0</v>
      </c>
      <c r="AO50" s="100">
        <v>1</v>
      </c>
      <c r="AP50" s="98">
        <v>3561</v>
      </c>
    </row>
    <row r="51" spans="1:42" x14ac:dyDescent="0.3">
      <c r="A51" s="94"/>
      <c r="B51" s="34" t="s">
        <v>67</v>
      </c>
      <c r="C51" s="35">
        <v>0.48</v>
      </c>
      <c r="D51" s="36">
        <v>0.38</v>
      </c>
      <c r="E51" s="36">
        <v>0.09</v>
      </c>
      <c r="F51" s="36">
        <v>0.05</v>
      </c>
      <c r="G51" s="36">
        <v>0</v>
      </c>
      <c r="H51" s="36">
        <v>1</v>
      </c>
      <c r="I51" s="38">
        <v>4320</v>
      </c>
      <c r="K51" s="94"/>
      <c r="L51" s="34" t="s">
        <v>67</v>
      </c>
      <c r="M51" s="132">
        <v>0.38200000000000001</v>
      </c>
      <c r="N51" s="97">
        <v>0.27800000000000002</v>
      </c>
      <c r="O51" s="97">
        <v>6.2E-2</v>
      </c>
      <c r="P51" s="97">
        <v>8.7999999999999995E-2</v>
      </c>
      <c r="Q51" s="97">
        <v>0</v>
      </c>
      <c r="R51" s="97">
        <v>7.9000000000000001E-2</v>
      </c>
      <c r="S51" s="97">
        <v>0.11</v>
      </c>
      <c r="T51" s="97">
        <v>0</v>
      </c>
      <c r="U51" s="97">
        <v>1</v>
      </c>
      <c r="V51" s="98">
        <v>4320</v>
      </c>
      <c r="X51" s="94"/>
      <c r="Y51" s="95" t="s">
        <v>67</v>
      </c>
      <c r="Z51" s="96">
        <v>0.1</v>
      </c>
      <c r="AA51" s="36">
        <v>0.46</v>
      </c>
      <c r="AB51" s="36">
        <v>0.3</v>
      </c>
      <c r="AC51" s="36">
        <v>0.14000000000000001</v>
      </c>
      <c r="AD51" s="36">
        <v>0</v>
      </c>
      <c r="AE51" s="97">
        <v>1</v>
      </c>
      <c r="AF51" s="98">
        <v>4315</v>
      </c>
      <c r="AH51" s="94"/>
      <c r="AI51" s="34" t="s">
        <v>67</v>
      </c>
      <c r="AJ51" s="99">
        <v>0.38</v>
      </c>
      <c r="AK51" s="100">
        <v>0.52</v>
      </c>
      <c r="AL51" s="100">
        <v>7.0000000000000007E-2</v>
      </c>
      <c r="AM51" s="100">
        <v>0.02</v>
      </c>
      <c r="AN51" s="100">
        <v>0</v>
      </c>
      <c r="AO51" s="100">
        <v>1</v>
      </c>
      <c r="AP51" s="98">
        <v>4315</v>
      </c>
    </row>
    <row r="52" spans="1:42" x14ac:dyDescent="0.3">
      <c r="A52" s="94"/>
      <c r="B52" s="34" t="s">
        <v>69</v>
      </c>
      <c r="C52" s="69">
        <v>0.63500000000000001</v>
      </c>
      <c r="D52" s="36">
        <v>0.28000000000000003</v>
      </c>
      <c r="E52" s="36">
        <v>0.05</v>
      </c>
      <c r="F52" s="36">
        <v>0.03</v>
      </c>
      <c r="G52" s="36">
        <v>0</v>
      </c>
      <c r="H52" s="36">
        <v>1</v>
      </c>
      <c r="I52" s="38">
        <v>20798</v>
      </c>
      <c r="K52" s="94"/>
      <c r="L52" s="34" t="s">
        <v>69</v>
      </c>
      <c r="M52" s="132">
        <v>0.104</v>
      </c>
      <c r="N52" s="97">
        <v>0.81699999999999995</v>
      </c>
      <c r="O52" s="134">
        <v>5.0000000000000001E-3</v>
      </c>
      <c r="P52" s="97">
        <v>2.3E-2</v>
      </c>
      <c r="Q52" s="97">
        <v>0</v>
      </c>
      <c r="R52" s="97">
        <v>2.3E-2</v>
      </c>
      <c r="S52" s="97">
        <v>2.8000000000000001E-2</v>
      </c>
      <c r="T52" s="97">
        <v>1E-3</v>
      </c>
      <c r="U52" s="97">
        <v>1</v>
      </c>
      <c r="V52" s="98">
        <v>20798</v>
      </c>
      <c r="X52" s="94"/>
      <c r="Y52" s="95" t="s">
        <v>69</v>
      </c>
      <c r="Z52" s="96">
        <v>0.2</v>
      </c>
      <c r="AA52" s="36">
        <v>0.46</v>
      </c>
      <c r="AB52" s="36">
        <v>0.21</v>
      </c>
      <c r="AC52" s="36">
        <v>0.12</v>
      </c>
      <c r="AD52" s="36">
        <v>0.01</v>
      </c>
      <c r="AE52" s="97">
        <v>1</v>
      </c>
      <c r="AF52" s="98">
        <v>20779</v>
      </c>
      <c r="AH52" s="94"/>
      <c r="AI52" s="34" t="s">
        <v>69</v>
      </c>
      <c r="AJ52" s="99">
        <v>0.47</v>
      </c>
      <c r="AK52" s="100">
        <v>0.48</v>
      </c>
      <c r="AL52" s="100">
        <v>0.04</v>
      </c>
      <c r="AM52" s="109">
        <v>1.4999999999999999E-2</v>
      </c>
      <c r="AN52" s="109">
        <v>5.0000000000000001E-3</v>
      </c>
      <c r="AO52" s="100">
        <v>1</v>
      </c>
      <c r="AP52" s="98">
        <v>20779</v>
      </c>
    </row>
    <row r="53" spans="1:42" ht="15" thickBot="1" x14ac:dyDescent="0.35">
      <c r="A53" s="101"/>
      <c r="B53" s="42" t="s">
        <v>13</v>
      </c>
      <c r="C53" s="43">
        <v>0.5</v>
      </c>
      <c r="D53" s="44">
        <v>0.36</v>
      </c>
      <c r="E53" s="44">
        <v>0.09</v>
      </c>
      <c r="F53" s="44">
        <v>0.05</v>
      </c>
      <c r="G53" s="44">
        <v>0</v>
      </c>
      <c r="H53" s="44">
        <v>1</v>
      </c>
      <c r="I53" s="46">
        <v>72394</v>
      </c>
      <c r="K53" s="101"/>
      <c r="L53" s="42" t="s">
        <v>13</v>
      </c>
      <c r="M53" s="132">
        <v>0.24299999999999999</v>
      </c>
      <c r="N53" s="97">
        <v>0.53800000000000003</v>
      </c>
      <c r="O53" s="97">
        <v>2.1999999999999999E-2</v>
      </c>
      <c r="P53" s="97">
        <v>5.7000000000000002E-2</v>
      </c>
      <c r="Q53" s="97">
        <v>0</v>
      </c>
      <c r="R53" s="97">
        <v>6.2E-2</v>
      </c>
      <c r="S53" s="97">
        <v>7.5999999999999998E-2</v>
      </c>
      <c r="T53" s="97">
        <v>1E-3</v>
      </c>
      <c r="U53" s="97">
        <v>1</v>
      </c>
      <c r="V53" s="98">
        <v>72383</v>
      </c>
      <c r="X53" s="101"/>
      <c r="Y53" s="102" t="s">
        <v>13</v>
      </c>
      <c r="Z53" s="103">
        <v>0.14000000000000001</v>
      </c>
      <c r="AA53" s="45">
        <v>0.45500000000000002</v>
      </c>
      <c r="AB53" s="44">
        <v>0.25</v>
      </c>
      <c r="AC53" s="44">
        <v>0.14000000000000001</v>
      </c>
      <c r="AD53" s="45">
        <v>5.0000000000000001E-3</v>
      </c>
      <c r="AE53" s="104">
        <v>1</v>
      </c>
      <c r="AF53" s="105">
        <v>72325</v>
      </c>
      <c r="AH53" s="101"/>
      <c r="AI53" s="42" t="s">
        <v>13</v>
      </c>
      <c r="AJ53" s="106">
        <v>0.37</v>
      </c>
      <c r="AK53" s="107">
        <v>0.54</v>
      </c>
      <c r="AL53" s="107">
        <v>0.06</v>
      </c>
      <c r="AM53" s="107">
        <v>0.03</v>
      </c>
      <c r="AN53" s="107">
        <v>0</v>
      </c>
      <c r="AO53" s="107">
        <v>1</v>
      </c>
      <c r="AP53" s="105">
        <v>72324</v>
      </c>
    </row>
    <row r="54" spans="1:42" x14ac:dyDescent="0.3">
      <c r="A54" s="86" t="s">
        <v>70</v>
      </c>
      <c r="B54" s="24" t="s">
        <v>71</v>
      </c>
      <c r="C54" s="25">
        <v>0.51</v>
      </c>
      <c r="D54" s="26">
        <v>0.34</v>
      </c>
      <c r="E54" s="29">
        <v>9.5000000000000001E-2</v>
      </c>
      <c r="F54" s="26">
        <v>0.05</v>
      </c>
      <c r="G54" s="26">
        <v>0</v>
      </c>
      <c r="H54" s="26">
        <v>1</v>
      </c>
      <c r="I54" s="27">
        <v>956</v>
      </c>
      <c r="K54" s="86" t="s">
        <v>70</v>
      </c>
      <c r="L54" s="24" t="s">
        <v>71</v>
      </c>
      <c r="M54" s="61">
        <v>0.27</v>
      </c>
      <c r="N54" s="63">
        <v>0.48</v>
      </c>
      <c r="O54" s="63">
        <v>0.03</v>
      </c>
      <c r="P54" s="63">
        <v>7.0000000000000007E-2</v>
      </c>
      <c r="Q54" s="63">
        <v>0</v>
      </c>
      <c r="R54" s="63">
        <v>7.0000000000000007E-2</v>
      </c>
      <c r="S54" s="63">
        <v>0.08</v>
      </c>
      <c r="T54" s="63">
        <v>0</v>
      </c>
      <c r="U54" s="63">
        <v>1</v>
      </c>
      <c r="V54" s="64">
        <v>956</v>
      </c>
      <c r="X54" s="86" t="s">
        <v>70</v>
      </c>
      <c r="Y54" s="87" t="s">
        <v>71</v>
      </c>
      <c r="Z54" s="88">
        <v>0.19</v>
      </c>
      <c r="AA54" s="26">
        <v>0.45</v>
      </c>
      <c r="AB54" s="26">
        <v>0.22</v>
      </c>
      <c r="AC54" s="29">
        <v>0.13500000000000001</v>
      </c>
      <c r="AD54" s="26">
        <v>0</v>
      </c>
      <c r="AE54" s="89">
        <v>1</v>
      </c>
      <c r="AF54" s="90">
        <v>953</v>
      </c>
      <c r="AH54" s="86" t="s">
        <v>70</v>
      </c>
      <c r="AI54" s="24" t="s">
        <v>71</v>
      </c>
      <c r="AJ54" s="91">
        <v>0.37</v>
      </c>
      <c r="AK54" s="92">
        <v>0.54</v>
      </c>
      <c r="AL54" s="92">
        <v>7.0000000000000007E-2</v>
      </c>
      <c r="AM54" s="92">
        <v>0.02</v>
      </c>
      <c r="AN54" s="92">
        <v>0</v>
      </c>
      <c r="AO54" s="92">
        <v>1</v>
      </c>
      <c r="AP54" s="90">
        <v>953</v>
      </c>
    </row>
    <row r="55" spans="1:42" ht="72" x14ac:dyDescent="0.3">
      <c r="A55" s="94"/>
      <c r="B55" s="34" t="s">
        <v>72</v>
      </c>
      <c r="C55" s="35">
        <v>0.41</v>
      </c>
      <c r="D55" s="36">
        <v>0.38</v>
      </c>
      <c r="E55" s="36">
        <v>0.12</v>
      </c>
      <c r="F55" s="37">
        <v>8.5000000000000006E-2</v>
      </c>
      <c r="G55" s="36">
        <v>0.01</v>
      </c>
      <c r="H55" s="36">
        <v>1</v>
      </c>
      <c r="I55" s="38">
        <v>1915</v>
      </c>
      <c r="K55" s="94"/>
      <c r="L55" s="34" t="s">
        <v>72</v>
      </c>
      <c r="M55" s="35">
        <v>0.28999999999999998</v>
      </c>
      <c r="N55" s="36">
        <v>0.39</v>
      </c>
      <c r="O55" s="36">
        <v>0.03</v>
      </c>
      <c r="P55" s="36">
        <v>7.0000000000000007E-2</v>
      </c>
      <c r="Q55" s="36">
        <v>0</v>
      </c>
      <c r="R55" s="36">
        <v>0.1</v>
      </c>
      <c r="S55" s="36">
        <v>0.11</v>
      </c>
      <c r="T55" s="36">
        <v>0</v>
      </c>
      <c r="U55" s="36">
        <v>1</v>
      </c>
      <c r="V55" s="38">
        <v>1915</v>
      </c>
      <c r="X55" s="94"/>
      <c r="Y55" s="95" t="s">
        <v>72</v>
      </c>
      <c r="Z55" s="96">
        <v>0.13</v>
      </c>
      <c r="AA55" s="37">
        <v>0.42499999999999999</v>
      </c>
      <c r="AB55" s="37">
        <v>0.27500000000000002</v>
      </c>
      <c r="AC55" s="36">
        <v>0.16</v>
      </c>
      <c r="AD55" s="36">
        <v>0.01</v>
      </c>
      <c r="AE55" s="97">
        <v>1</v>
      </c>
      <c r="AF55" s="98">
        <v>1913</v>
      </c>
      <c r="AH55" s="94"/>
      <c r="AI55" s="34" t="s">
        <v>72</v>
      </c>
      <c r="AJ55" s="131">
        <v>0.30499999999999999</v>
      </c>
      <c r="AK55" s="100">
        <v>0.56000000000000005</v>
      </c>
      <c r="AL55" s="100">
        <v>0.09</v>
      </c>
      <c r="AM55" s="100">
        <v>0.04</v>
      </c>
      <c r="AN55" s="109">
        <v>5.0000000000000001E-3</v>
      </c>
      <c r="AO55" s="100">
        <v>1</v>
      </c>
      <c r="AP55" s="98">
        <v>1913</v>
      </c>
    </row>
    <row r="56" spans="1:42" ht="57.6" x14ac:dyDescent="0.3">
      <c r="A56" s="94"/>
      <c r="B56" s="67" t="s">
        <v>73</v>
      </c>
      <c r="C56" s="35">
        <v>0.55000000000000004</v>
      </c>
      <c r="D56" s="36">
        <v>0.35</v>
      </c>
      <c r="E56" s="36">
        <v>7.0000000000000007E-2</v>
      </c>
      <c r="F56" s="36">
        <v>0.03</v>
      </c>
      <c r="G56" s="36">
        <v>0</v>
      </c>
      <c r="H56" s="36">
        <v>1</v>
      </c>
      <c r="I56" s="38">
        <v>13353</v>
      </c>
      <c r="K56" s="94"/>
      <c r="L56" s="67" t="s">
        <v>73</v>
      </c>
      <c r="M56" s="35">
        <v>0.31</v>
      </c>
      <c r="N56" s="36">
        <v>0.52</v>
      </c>
      <c r="O56" s="36">
        <v>0.02</v>
      </c>
      <c r="P56" s="37">
        <v>5.5E-2</v>
      </c>
      <c r="Q56" s="36">
        <v>0</v>
      </c>
      <c r="R56" s="36">
        <v>0.04</v>
      </c>
      <c r="S56" s="37">
        <v>5.5E-2</v>
      </c>
      <c r="T56" s="36">
        <v>0</v>
      </c>
      <c r="U56" s="36">
        <v>1</v>
      </c>
      <c r="V56" s="38">
        <v>13349</v>
      </c>
      <c r="X56" s="94"/>
      <c r="Y56" s="95" t="s">
        <v>73</v>
      </c>
      <c r="Z56" s="96">
        <v>0.16</v>
      </c>
      <c r="AA56" s="37">
        <v>0.52500000000000002</v>
      </c>
      <c r="AB56" s="36">
        <v>0.22</v>
      </c>
      <c r="AC56" s="36">
        <v>0.09</v>
      </c>
      <c r="AD56" s="36">
        <v>0</v>
      </c>
      <c r="AE56" s="97">
        <v>1</v>
      </c>
      <c r="AF56" s="98">
        <v>13343</v>
      </c>
      <c r="AH56" s="94"/>
      <c r="AI56" s="67" t="s">
        <v>73</v>
      </c>
      <c r="AJ56" s="131">
        <v>0.39500000000000002</v>
      </c>
      <c r="AK56" s="100">
        <v>0.55000000000000004</v>
      </c>
      <c r="AL56" s="109">
        <v>4.4999999999999998E-2</v>
      </c>
      <c r="AM56" s="100">
        <v>0.01</v>
      </c>
      <c r="AN56" s="100">
        <v>0</v>
      </c>
      <c r="AO56" s="100">
        <v>1</v>
      </c>
      <c r="AP56" s="98">
        <v>13342</v>
      </c>
    </row>
    <row r="57" spans="1:42" ht="43.2" x14ac:dyDescent="0.3">
      <c r="A57" s="94"/>
      <c r="B57" s="34" t="s">
        <v>74</v>
      </c>
      <c r="C57" s="35">
        <v>0.42</v>
      </c>
      <c r="D57" s="36">
        <v>0.42</v>
      </c>
      <c r="E57" s="36">
        <v>0.1</v>
      </c>
      <c r="F57" s="36">
        <v>0.05</v>
      </c>
      <c r="G57" s="36">
        <v>0</v>
      </c>
      <c r="H57" s="36">
        <v>1</v>
      </c>
      <c r="I57" s="38">
        <v>10327</v>
      </c>
      <c r="K57" s="94"/>
      <c r="L57" s="34" t="s">
        <v>74</v>
      </c>
      <c r="M57" s="35">
        <v>0.28000000000000003</v>
      </c>
      <c r="N57" s="36">
        <v>0.47</v>
      </c>
      <c r="O57" s="36">
        <v>0.02</v>
      </c>
      <c r="P57" s="36">
        <v>7.0000000000000007E-2</v>
      </c>
      <c r="Q57" s="36">
        <v>0</v>
      </c>
      <c r="R57" s="36">
        <v>7.0000000000000007E-2</v>
      </c>
      <c r="S57" s="37">
        <v>8.5000000000000006E-2</v>
      </c>
      <c r="T57" s="36">
        <v>0</v>
      </c>
      <c r="U57" s="36">
        <v>1</v>
      </c>
      <c r="V57" s="38">
        <v>10326</v>
      </c>
      <c r="X57" s="94"/>
      <c r="Y57" s="95" t="s">
        <v>74</v>
      </c>
      <c r="Z57" s="96">
        <v>0.1</v>
      </c>
      <c r="AA57" s="36">
        <v>0.47</v>
      </c>
      <c r="AB57" s="36">
        <v>0.28999999999999998</v>
      </c>
      <c r="AC57" s="36">
        <v>0.14000000000000001</v>
      </c>
      <c r="AD57" s="36">
        <v>0</v>
      </c>
      <c r="AE57" s="97">
        <v>1</v>
      </c>
      <c r="AF57" s="98">
        <v>10316</v>
      </c>
      <c r="AH57" s="94"/>
      <c r="AI57" s="34" t="s">
        <v>74</v>
      </c>
      <c r="AJ57" s="99">
        <v>0.31</v>
      </c>
      <c r="AK57" s="109">
        <v>0.58499999999999996</v>
      </c>
      <c r="AL57" s="100">
        <v>7.0000000000000007E-2</v>
      </c>
      <c r="AM57" s="100">
        <v>0.03</v>
      </c>
      <c r="AN57" s="100">
        <v>0</v>
      </c>
      <c r="AO57" s="100">
        <v>1</v>
      </c>
      <c r="AP57" s="98">
        <v>10316</v>
      </c>
    </row>
    <row r="58" spans="1:42" x14ac:dyDescent="0.3">
      <c r="A58" s="94"/>
      <c r="B58" s="34" t="s">
        <v>75</v>
      </c>
      <c r="C58" s="35">
        <v>0.38</v>
      </c>
      <c r="D58" s="36">
        <v>0.42</v>
      </c>
      <c r="E58" s="36">
        <v>0.12</v>
      </c>
      <c r="F58" s="36">
        <v>0.08</v>
      </c>
      <c r="G58" s="36">
        <v>0</v>
      </c>
      <c r="H58" s="36">
        <v>1</v>
      </c>
      <c r="I58" s="38">
        <v>12487</v>
      </c>
      <c r="K58" s="94"/>
      <c r="L58" s="34" t="s">
        <v>75</v>
      </c>
      <c r="M58" s="35">
        <v>0.28999999999999998</v>
      </c>
      <c r="N58" s="36">
        <v>0.41</v>
      </c>
      <c r="O58" s="36">
        <v>0.02</v>
      </c>
      <c r="P58" s="36">
        <v>7.0000000000000007E-2</v>
      </c>
      <c r="Q58" s="36">
        <v>0</v>
      </c>
      <c r="R58" s="36">
        <v>0.09</v>
      </c>
      <c r="S58" s="36">
        <v>0.11</v>
      </c>
      <c r="T58" s="36">
        <v>0</v>
      </c>
      <c r="U58" s="36">
        <v>1</v>
      </c>
      <c r="V58" s="38">
        <v>12486</v>
      </c>
      <c r="X58" s="94"/>
      <c r="Y58" s="95" t="s">
        <v>75</v>
      </c>
      <c r="Z58" s="96">
        <v>0.1</v>
      </c>
      <c r="AA58" s="36">
        <v>0.43</v>
      </c>
      <c r="AB58" s="36">
        <v>0.3</v>
      </c>
      <c r="AC58" s="36">
        <v>0.17</v>
      </c>
      <c r="AD58" s="36">
        <v>0.01</v>
      </c>
      <c r="AE58" s="97">
        <v>1</v>
      </c>
      <c r="AF58" s="98">
        <v>12481</v>
      </c>
      <c r="AH58" s="94"/>
      <c r="AI58" s="34" t="s">
        <v>75</v>
      </c>
      <c r="AJ58" s="99">
        <v>0.28000000000000003</v>
      </c>
      <c r="AK58" s="100">
        <v>0.59</v>
      </c>
      <c r="AL58" s="100">
        <v>0.09</v>
      </c>
      <c r="AM58" s="109">
        <v>3.5000000000000003E-2</v>
      </c>
      <c r="AN58" s="100">
        <v>0</v>
      </c>
      <c r="AO58" s="100">
        <v>1</v>
      </c>
      <c r="AP58" s="98">
        <v>12481</v>
      </c>
    </row>
    <row r="59" spans="1:42" ht="28.8" x14ac:dyDescent="0.3">
      <c r="A59" s="94"/>
      <c r="B59" s="34" t="s">
        <v>76</v>
      </c>
      <c r="C59" s="35">
        <v>0.37</v>
      </c>
      <c r="D59" s="36">
        <v>0.4</v>
      </c>
      <c r="E59" s="36">
        <v>0.12</v>
      </c>
      <c r="F59" s="36">
        <v>0.1</v>
      </c>
      <c r="G59" s="37">
        <v>5.0000000000000001E-3</v>
      </c>
      <c r="H59" s="36">
        <v>1</v>
      </c>
      <c r="I59" s="38">
        <v>4670</v>
      </c>
      <c r="K59" s="94"/>
      <c r="L59" s="34" t="s">
        <v>76</v>
      </c>
      <c r="M59" s="35">
        <v>0.31</v>
      </c>
      <c r="N59" s="36">
        <v>0.32</v>
      </c>
      <c r="O59" s="36">
        <v>0.04</v>
      </c>
      <c r="P59" s="36">
        <v>0.08</v>
      </c>
      <c r="Q59" s="36">
        <v>0</v>
      </c>
      <c r="R59" s="36">
        <v>0.11</v>
      </c>
      <c r="S59" s="36">
        <v>0.14000000000000001</v>
      </c>
      <c r="T59" s="36">
        <v>0</v>
      </c>
      <c r="U59" s="36">
        <v>1</v>
      </c>
      <c r="V59" s="38">
        <v>4669</v>
      </c>
      <c r="X59" s="94"/>
      <c r="Y59" s="95" t="s">
        <v>76</v>
      </c>
      <c r="Z59" s="96">
        <v>0.12</v>
      </c>
      <c r="AA59" s="36">
        <v>0.37</v>
      </c>
      <c r="AB59" s="36">
        <v>0.28999999999999998</v>
      </c>
      <c r="AC59" s="36">
        <v>0.22</v>
      </c>
      <c r="AD59" s="36">
        <v>0.01</v>
      </c>
      <c r="AE59" s="97">
        <v>1</v>
      </c>
      <c r="AF59" s="98">
        <v>4664</v>
      </c>
      <c r="AH59" s="94"/>
      <c r="AI59" s="34" t="s">
        <v>76</v>
      </c>
      <c r="AJ59" s="99">
        <v>0.28999999999999998</v>
      </c>
      <c r="AK59" s="100">
        <v>0.56000000000000005</v>
      </c>
      <c r="AL59" s="100">
        <v>0.09</v>
      </c>
      <c r="AM59" s="100">
        <v>0.06</v>
      </c>
      <c r="AN59" s="109">
        <v>5.0000000000000001E-3</v>
      </c>
      <c r="AO59" s="100">
        <v>1</v>
      </c>
      <c r="AP59" s="98">
        <v>4664</v>
      </c>
    </row>
    <row r="60" spans="1:42" x14ac:dyDescent="0.3">
      <c r="A60" s="94"/>
      <c r="B60" s="34" t="s">
        <v>67</v>
      </c>
      <c r="C60" s="35">
        <v>0.48</v>
      </c>
      <c r="D60" s="36">
        <v>0.38</v>
      </c>
      <c r="E60" s="36">
        <v>0.09</v>
      </c>
      <c r="F60" s="36">
        <v>0.05</v>
      </c>
      <c r="G60" s="36">
        <v>0</v>
      </c>
      <c r="H60" s="36">
        <v>1</v>
      </c>
      <c r="I60" s="38">
        <v>4320</v>
      </c>
      <c r="K60" s="94"/>
      <c r="L60" s="34" t="s">
        <v>67</v>
      </c>
      <c r="M60" s="35">
        <v>0.38</v>
      </c>
      <c r="N60" s="36">
        <v>0.28000000000000003</v>
      </c>
      <c r="O60" s="36">
        <v>0.06</v>
      </c>
      <c r="P60" s="36">
        <v>0.09</v>
      </c>
      <c r="Q60" s="36">
        <v>0</v>
      </c>
      <c r="R60" s="36">
        <v>0.08</v>
      </c>
      <c r="S60" s="36">
        <v>0.11</v>
      </c>
      <c r="T60" s="36">
        <v>0</v>
      </c>
      <c r="U60" s="36">
        <v>1</v>
      </c>
      <c r="V60" s="38">
        <v>4320</v>
      </c>
      <c r="X60" s="94"/>
      <c r="Y60" s="95" t="s">
        <v>67</v>
      </c>
      <c r="Z60" s="96">
        <v>0.1</v>
      </c>
      <c r="AA60" s="36">
        <v>0.46</v>
      </c>
      <c r="AB60" s="36">
        <v>0.3</v>
      </c>
      <c r="AC60" s="36">
        <v>0.14000000000000001</v>
      </c>
      <c r="AD60" s="36">
        <v>0</v>
      </c>
      <c r="AE60" s="97">
        <v>1</v>
      </c>
      <c r="AF60" s="98">
        <v>4315</v>
      </c>
      <c r="AH60" s="94"/>
      <c r="AI60" s="34" t="s">
        <v>67</v>
      </c>
      <c r="AJ60" s="99">
        <v>0.38</v>
      </c>
      <c r="AK60" s="100">
        <v>0.52</v>
      </c>
      <c r="AL60" s="100">
        <v>7.0000000000000007E-2</v>
      </c>
      <c r="AM60" s="100">
        <v>0.02</v>
      </c>
      <c r="AN60" s="100">
        <v>0</v>
      </c>
      <c r="AO60" s="100">
        <v>1</v>
      </c>
      <c r="AP60" s="98">
        <v>4315</v>
      </c>
    </row>
    <row r="61" spans="1:42" ht="28.8" x14ac:dyDescent="0.3">
      <c r="A61" s="94"/>
      <c r="B61" s="34" t="s">
        <v>68</v>
      </c>
      <c r="C61" s="35">
        <v>0.38</v>
      </c>
      <c r="D61" s="36">
        <v>0.38</v>
      </c>
      <c r="E61" s="36">
        <v>0.12</v>
      </c>
      <c r="F61" s="36">
        <v>0.11</v>
      </c>
      <c r="G61" s="36">
        <v>0</v>
      </c>
      <c r="H61" s="36">
        <v>1</v>
      </c>
      <c r="I61" s="38">
        <v>3568</v>
      </c>
      <c r="K61" s="94"/>
      <c r="L61" s="34" t="s">
        <v>68</v>
      </c>
      <c r="M61" s="35">
        <v>0.26</v>
      </c>
      <c r="N61" s="36">
        <v>0.32</v>
      </c>
      <c r="O61" s="36">
        <v>0.04</v>
      </c>
      <c r="P61" s="36">
        <v>0.09</v>
      </c>
      <c r="Q61" s="36">
        <v>0</v>
      </c>
      <c r="R61" s="36">
        <v>0.13</v>
      </c>
      <c r="S61" s="36">
        <v>0.15</v>
      </c>
      <c r="T61" s="36">
        <v>0</v>
      </c>
      <c r="U61" s="36">
        <v>1</v>
      </c>
      <c r="V61" s="38">
        <v>3564</v>
      </c>
      <c r="X61" s="94"/>
      <c r="Y61" s="95" t="s">
        <v>68</v>
      </c>
      <c r="Z61" s="96">
        <v>0.12</v>
      </c>
      <c r="AA61" s="36">
        <v>0.35</v>
      </c>
      <c r="AB61" s="36">
        <v>0.28999999999999998</v>
      </c>
      <c r="AC61" s="36">
        <v>0.24</v>
      </c>
      <c r="AD61" s="36">
        <v>0.01</v>
      </c>
      <c r="AE61" s="97">
        <v>1</v>
      </c>
      <c r="AF61" s="98">
        <v>3561</v>
      </c>
      <c r="AH61" s="94"/>
      <c r="AI61" s="34" t="s">
        <v>68</v>
      </c>
      <c r="AJ61" s="131">
        <v>0.315</v>
      </c>
      <c r="AK61" s="100">
        <v>0.52</v>
      </c>
      <c r="AL61" s="100">
        <v>0.1</v>
      </c>
      <c r="AM61" s="100">
        <v>0.06</v>
      </c>
      <c r="AN61" s="100">
        <v>0</v>
      </c>
      <c r="AO61" s="100">
        <v>1</v>
      </c>
      <c r="AP61" s="98">
        <v>3561</v>
      </c>
    </row>
    <row r="62" spans="1:42" x14ac:dyDescent="0.3">
      <c r="A62" s="94"/>
      <c r="B62" s="34" t="s">
        <v>69</v>
      </c>
      <c r="C62" s="69">
        <v>0.63500000000000001</v>
      </c>
      <c r="D62" s="36">
        <v>0.28000000000000003</v>
      </c>
      <c r="E62" s="36">
        <v>0.05</v>
      </c>
      <c r="F62" s="36">
        <v>0.03</v>
      </c>
      <c r="G62" s="36">
        <v>0</v>
      </c>
      <c r="H62" s="36">
        <v>1</v>
      </c>
      <c r="I62" s="38">
        <v>20798</v>
      </c>
      <c r="K62" s="94"/>
      <c r="L62" s="34" t="s">
        <v>69</v>
      </c>
      <c r="M62" s="35">
        <v>0.1</v>
      </c>
      <c r="N62" s="36">
        <v>0.82</v>
      </c>
      <c r="O62" s="37">
        <v>5.0000000000000001E-3</v>
      </c>
      <c r="P62" s="36">
        <v>0.02</v>
      </c>
      <c r="Q62" s="36">
        <v>0</v>
      </c>
      <c r="R62" s="36">
        <v>0.02</v>
      </c>
      <c r="S62" s="36">
        <v>0.03</v>
      </c>
      <c r="T62" s="36">
        <v>0</v>
      </c>
      <c r="U62" s="36">
        <v>1</v>
      </c>
      <c r="V62" s="38">
        <v>20798</v>
      </c>
      <c r="X62" s="94"/>
      <c r="Y62" s="95" t="s">
        <v>69</v>
      </c>
      <c r="Z62" s="96">
        <v>0.2</v>
      </c>
      <c r="AA62" s="36">
        <v>0.46</v>
      </c>
      <c r="AB62" s="36">
        <v>0.21</v>
      </c>
      <c r="AC62" s="36">
        <v>0.12</v>
      </c>
      <c r="AD62" s="36">
        <v>0.01</v>
      </c>
      <c r="AE62" s="97">
        <v>1</v>
      </c>
      <c r="AF62" s="98">
        <v>20779</v>
      </c>
      <c r="AH62" s="94"/>
      <c r="AI62" s="34" t="s">
        <v>69</v>
      </c>
      <c r="AJ62" s="99">
        <v>0.47</v>
      </c>
      <c r="AK62" s="100">
        <v>0.48</v>
      </c>
      <c r="AL62" s="100">
        <v>0.04</v>
      </c>
      <c r="AM62" s="109">
        <v>1.4999999999999999E-2</v>
      </c>
      <c r="AN62" s="109">
        <v>5.0000000000000001E-3</v>
      </c>
      <c r="AO62" s="100">
        <v>1</v>
      </c>
      <c r="AP62" s="98">
        <v>20779</v>
      </c>
    </row>
    <row r="63" spans="1:42" ht="15" thickBot="1" x14ac:dyDescent="0.35">
      <c r="A63" s="101"/>
      <c r="B63" s="42" t="s">
        <v>13</v>
      </c>
      <c r="C63" s="43">
        <v>0.5</v>
      </c>
      <c r="D63" s="44">
        <v>0.36</v>
      </c>
      <c r="E63" s="44">
        <v>0.09</v>
      </c>
      <c r="F63" s="44">
        <v>0.05</v>
      </c>
      <c r="G63" s="44">
        <v>0</v>
      </c>
      <c r="H63" s="44">
        <v>1</v>
      </c>
      <c r="I63" s="46">
        <v>72394</v>
      </c>
      <c r="K63" s="101"/>
      <c r="L63" s="42" t="s">
        <v>13</v>
      </c>
      <c r="M63" s="43">
        <v>0.24</v>
      </c>
      <c r="N63" s="44">
        <v>0.54</v>
      </c>
      <c r="O63" s="44">
        <v>0.02</v>
      </c>
      <c r="P63" s="44">
        <v>0.06</v>
      </c>
      <c r="Q63" s="44">
        <v>0</v>
      </c>
      <c r="R63" s="44">
        <v>0.06</v>
      </c>
      <c r="S63" s="44">
        <v>0.08</v>
      </c>
      <c r="T63" s="44">
        <v>0</v>
      </c>
      <c r="U63" s="44">
        <v>1</v>
      </c>
      <c r="V63" s="46">
        <v>72383</v>
      </c>
      <c r="X63" s="101"/>
      <c r="Y63" s="102" t="s">
        <v>13</v>
      </c>
      <c r="Z63" s="103">
        <v>0.14000000000000001</v>
      </c>
      <c r="AA63" s="45">
        <v>0.45500000000000002</v>
      </c>
      <c r="AB63" s="44">
        <v>0.25</v>
      </c>
      <c r="AC63" s="44">
        <v>0.14000000000000001</v>
      </c>
      <c r="AD63" s="45">
        <v>5.0000000000000001E-3</v>
      </c>
      <c r="AE63" s="104">
        <v>1</v>
      </c>
      <c r="AF63" s="105">
        <v>72325</v>
      </c>
      <c r="AH63" s="101"/>
      <c r="AI63" s="42" t="s">
        <v>13</v>
      </c>
      <c r="AJ63" s="106">
        <v>0.37</v>
      </c>
      <c r="AK63" s="107">
        <v>0.54</v>
      </c>
      <c r="AL63" s="107">
        <v>0.06</v>
      </c>
      <c r="AM63" s="107">
        <v>0.03</v>
      </c>
      <c r="AN63" s="107">
        <v>0</v>
      </c>
      <c r="AO63" s="107">
        <v>1</v>
      </c>
      <c r="AP63" s="105">
        <v>72324</v>
      </c>
    </row>
  </sheetData>
  <mergeCells count="32">
    <mergeCell ref="A32:A53"/>
    <mergeCell ref="K32:K53"/>
    <mergeCell ref="X32:X53"/>
    <mergeCell ref="AH32:AH53"/>
    <mergeCell ref="A54:A63"/>
    <mergeCell ref="K54:K63"/>
    <mergeCell ref="X54:X63"/>
    <mergeCell ref="AH54:AH63"/>
    <mergeCell ref="A15:A20"/>
    <mergeCell ref="K15:K20"/>
    <mergeCell ref="X15:X20"/>
    <mergeCell ref="AH15:AH20"/>
    <mergeCell ref="A21:A31"/>
    <mergeCell ref="K21:K31"/>
    <mergeCell ref="X21:X31"/>
    <mergeCell ref="AH21:AH31"/>
    <mergeCell ref="A5:A7"/>
    <mergeCell ref="K5:K7"/>
    <mergeCell ref="X5:X7"/>
    <mergeCell ref="AH5:AH7"/>
    <mergeCell ref="A8:A14"/>
    <mergeCell ref="K8:K14"/>
    <mergeCell ref="X8:X14"/>
    <mergeCell ref="AH8:AH14"/>
    <mergeCell ref="A1:I1"/>
    <mergeCell ref="K1:V1"/>
    <mergeCell ref="X1:AF1"/>
    <mergeCell ref="AH1:AP1"/>
    <mergeCell ref="C2:I3"/>
    <mergeCell ref="M2:V3"/>
    <mergeCell ref="Z2:AF3"/>
    <mergeCell ref="AJ2:AP3"/>
  </mergeCells>
  <conditionalFormatting sqref="B56">
    <cfRule type="expression" dxfId="3" priority="4">
      <formula>"MOD(LIGNE(),2)=0"</formula>
    </cfRule>
  </conditionalFormatting>
  <conditionalFormatting sqref="L56">
    <cfRule type="expression" dxfId="2" priority="3">
      <formula>"MOD(LIGNE(),2)=0"</formula>
    </cfRule>
  </conditionalFormatting>
  <conditionalFormatting sqref="Y56">
    <cfRule type="expression" dxfId="1" priority="2">
      <formula>"MOD(LIGNE(),2)=0"</formula>
    </cfRule>
  </conditionalFormatting>
  <conditionalFormatting sqref="AI56">
    <cfRule type="expression" dxfId="0" priority="1">
      <formula>"MOD(LIGNE(),2)=0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B1</vt:lpstr>
      <vt:lpstr>Table B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 Touzet</dc:creator>
  <cp:lastModifiedBy>Hugo Touzet</cp:lastModifiedBy>
  <dcterms:created xsi:type="dcterms:W3CDTF">2025-07-14T15:01:37Z</dcterms:created>
  <dcterms:modified xsi:type="dcterms:W3CDTF">2025-07-14T15:02:43Z</dcterms:modified>
</cp:coreProperties>
</file>